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mailunisaedu-my.sharepoint.com/personal/dentond_unisa_edu_au/Documents/Desktop/Paper folder 2023/CG14435 Paper/Submitted version/Revised Dec 2023/"/>
    </mc:Choice>
  </mc:AlternateContent>
  <xr:revisionPtr revIDLastSave="21" documentId="14_{E18FE146-FBB6-8445-A6BF-06BC8398E175}" xr6:coauthVersionLast="47" xr6:coauthVersionMax="47" xr10:uidLastSave="{D0B4F607-549D-934B-8668-91BEDFE46E1C}"/>
  <bookViews>
    <workbookView xWindow="7120" yWindow="1160" windowWidth="23320" windowHeight="19000" activeTab="12" xr2:uid="{FE5A0F84-AD8F-C147-8965-DA27ED462E10}"/>
  </bookViews>
  <sheets>
    <sheet name="Figure 1" sheetId="1" r:id="rId1"/>
    <sheet name="Figure 2" sheetId="2" r:id="rId2"/>
    <sheet name="Figure 3" sheetId="3" r:id="rId3"/>
    <sheet name="Figure 4" sheetId="4" r:id="rId4"/>
    <sheet name="Figure 7" sheetId="18" r:id="rId5"/>
    <sheet name="Figure 8 " sheetId="25" r:id="rId6"/>
    <sheet name="Figure 9" sheetId="20" r:id="rId7"/>
    <sheet name="Sup Figure 1" sheetId="9" r:id="rId8"/>
    <sheet name="Sup Figure 2" sheetId="10" r:id="rId9"/>
    <sheet name="Sup Figure 3" sheetId="11" r:id="rId10"/>
    <sheet name="Sup Figure 4" sheetId="27" r:id="rId11"/>
    <sheet name="Sup Figure 6" sheetId="24" r:id="rId12"/>
    <sheet name="Sup Figure 7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0" i="25" l="1"/>
  <c r="G60" i="25" s="1"/>
  <c r="E59" i="25"/>
  <c r="G59" i="25" s="1"/>
  <c r="E58" i="25"/>
  <c r="G58" i="25" s="1"/>
  <c r="G57" i="25"/>
  <c r="D13" i="18" l="1"/>
  <c r="D12" i="18"/>
  <c r="D11" i="18"/>
  <c r="D10" i="18"/>
  <c r="G9" i="18"/>
  <c r="D9" i="18"/>
  <c r="G8" i="18"/>
  <c r="D8" i="18"/>
  <c r="G7" i="18"/>
  <c r="D7" i="18"/>
  <c r="G6" i="18"/>
  <c r="D6" i="18"/>
  <c r="G64" i="2"/>
  <c r="G63" i="2"/>
  <c r="G62" i="2"/>
  <c r="G61" i="2"/>
  <c r="G60" i="2"/>
  <c r="D63" i="2"/>
  <c r="D62" i="2"/>
  <c r="D61" i="2"/>
  <c r="D60" i="2"/>
  <c r="G31" i="9" l="1"/>
  <c r="D31" i="9"/>
  <c r="G30" i="9"/>
  <c r="D30" i="9"/>
  <c r="G29" i="9"/>
  <c r="D29" i="9"/>
  <c r="G28" i="9"/>
  <c r="D28" i="9"/>
  <c r="G27" i="9"/>
  <c r="D27" i="9"/>
  <c r="G26" i="9"/>
  <c r="D26" i="9"/>
  <c r="G25" i="9"/>
  <c r="D25" i="9"/>
  <c r="G24" i="9"/>
  <c r="D24" i="9"/>
  <c r="G23" i="9"/>
  <c r="D23" i="9"/>
  <c r="G22" i="9"/>
  <c r="D22" i="9"/>
</calcChain>
</file>

<file path=xl/sharedStrings.xml><?xml version="1.0" encoding="utf-8"?>
<sst xmlns="http://schemas.openxmlformats.org/spreadsheetml/2006/main" count="1854" uniqueCount="464">
  <si>
    <t>a</t>
  </si>
  <si>
    <t>Control</t>
  </si>
  <si>
    <t>e</t>
  </si>
  <si>
    <t>Ri207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9.477, df=67</t>
  </si>
  <si>
    <t>Prism 8</t>
  </si>
  <si>
    <t>b</t>
  </si>
  <si>
    <t>Cells</t>
  </si>
  <si>
    <t>Description</t>
  </si>
  <si>
    <t>AVE</t>
  </si>
  <si>
    <t>Control #1</t>
  </si>
  <si>
    <t>Control #2</t>
  </si>
  <si>
    <t>Control #3</t>
  </si>
  <si>
    <t>detrRi270 #1</t>
  </si>
  <si>
    <t>detrRi270 #2</t>
  </si>
  <si>
    <t>detrRiGD #1</t>
  </si>
  <si>
    <t>detrRiGD #2</t>
  </si>
  <si>
    <t>detrRiGD #3</t>
  </si>
  <si>
    <t>detrRiGD</t>
  </si>
  <si>
    <t>detrRi270</t>
  </si>
  <si>
    <t xml:space="preserve">Mean </t>
  </si>
  <si>
    <t>SEM</t>
  </si>
  <si>
    <t>detrRi207</t>
  </si>
  <si>
    <t>Puncta</t>
  </si>
  <si>
    <t>qRT-PCR</t>
  </si>
  <si>
    <t>Fat Body clone Atg8a puncta per cell</t>
  </si>
  <si>
    <t>Puncta/cell</t>
  </si>
  <si>
    <t>Cell Size</t>
  </si>
  <si>
    <t>d</t>
  </si>
  <si>
    <t xml:space="preserve">mCherry:Atg8a intensity </t>
  </si>
  <si>
    <t>red</t>
  </si>
  <si>
    <t>green</t>
  </si>
  <si>
    <t>yellow</t>
  </si>
  <si>
    <t xml:space="preserve">Atg8a, LAMP1 puncta </t>
  </si>
  <si>
    <t>detour1</t>
  </si>
  <si>
    <t>ZNRF1</t>
  </si>
  <si>
    <t>ZNRF2</t>
  </si>
  <si>
    <t>f</t>
  </si>
  <si>
    <t>Percentage of pale eye pigment area</t>
  </si>
  <si>
    <t xml:space="preserve">GFP </t>
  </si>
  <si>
    <t xml:space="preserve">ZNRF2 </t>
  </si>
  <si>
    <t>detour</t>
  </si>
  <si>
    <t>Atg1</t>
  </si>
  <si>
    <t>GFP</t>
  </si>
  <si>
    <t>Pale area</t>
  </si>
  <si>
    <t>Eye area</t>
  </si>
  <si>
    <t>% pale</t>
  </si>
  <si>
    <t>d'</t>
  </si>
  <si>
    <t>Count</t>
  </si>
  <si>
    <t>Control #4</t>
  </si>
  <si>
    <t>Control #5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29.48 to 86.31</t>
  </si>
  <si>
    <t>***</t>
  </si>
  <si>
    <t>ZNRF1HA</t>
  </si>
  <si>
    <t>20.18 to 79.33</t>
  </si>
  <si>
    <t>**</t>
  </si>
  <si>
    <t>Control vs. ZNRF1</t>
  </si>
  <si>
    <t>Control vs. ZNRF2</t>
  </si>
  <si>
    <t>t=3.299, df=14</t>
  </si>
  <si>
    <t>Ctrl vs detr1 RED</t>
  </si>
  <si>
    <t>Ctrl vs detr1 YELLOW</t>
  </si>
  <si>
    <t>Ctrl vs detr1 GREEN</t>
  </si>
  <si>
    <t>*</t>
  </si>
  <si>
    <t>t=2.215, df=14</t>
  </si>
  <si>
    <t>ns</t>
  </si>
  <si>
    <t>No</t>
  </si>
  <si>
    <t>t=0.2072, df=14</t>
  </si>
  <si>
    <t>WT red vs. ZNRF1 red</t>
  </si>
  <si>
    <t>-3.650 to 7.053</t>
  </si>
  <si>
    <t>WT red vs. ZNRF2 red</t>
  </si>
  <si>
    <t>-5.995 to 4.291</t>
  </si>
  <si>
    <t>WT green vs. ZNRF1 green</t>
  </si>
  <si>
    <t>-9.539 to -2.818</t>
  </si>
  <si>
    <t>WT green vs. ZNRF2 green</t>
  </si>
  <si>
    <t>-6.747 to -0.2534</t>
  </si>
  <si>
    <t>WT yellow vs. ZNRF1 yellow</t>
  </si>
  <si>
    <t>-8.871 to -4.665</t>
  </si>
  <si>
    <t>WT yellow vs. ZNRF2 yellow</t>
  </si>
  <si>
    <t>-8.407 to -4.343</t>
  </si>
  <si>
    <t>Female 25oC</t>
  </si>
  <si>
    <t>-47.57 to -31.62</t>
  </si>
  <si>
    <t>-22.63 to -6.686</t>
  </si>
  <si>
    <t>-25.34 to -10.07</t>
  </si>
  <si>
    <t>Atg1 vs Atg1 ZNRF2</t>
  </si>
  <si>
    <t>Atg1 vs Atg1 ZNRF1</t>
  </si>
  <si>
    <t>Atg1 vs Atg1 detour</t>
  </si>
  <si>
    <t>detour1 #1</t>
  </si>
  <si>
    <t>detour1 #2</t>
  </si>
  <si>
    <t>detour1 #3</t>
  </si>
  <si>
    <t>detour1 #4</t>
  </si>
  <si>
    <t>detour1 #5</t>
  </si>
  <si>
    <t>t=3.453, df=7</t>
  </si>
  <si>
    <t>c</t>
  </si>
  <si>
    <t>GFP:Atg5 puncta</t>
  </si>
  <si>
    <t>t=3.226, df=22</t>
  </si>
  <si>
    <t>PAS</t>
  </si>
  <si>
    <t>AV</t>
  </si>
  <si>
    <t>TEM</t>
  </si>
  <si>
    <t>Difference</t>
  </si>
  <si>
    <t>SE of difference</t>
  </si>
  <si>
    <t>t ratio</t>
  </si>
  <si>
    <t>df</t>
  </si>
  <si>
    <t>Mean of Ctrl</t>
  </si>
  <si>
    <t>Mean of detr1</t>
  </si>
  <si>
    <t>w1118</t>
  </si>
  <si>
    <t xml:space="preserve">Eye area </t>
  </si>
  <si>
    <t>t=10.97, df=17</t>
  </si>
  <si>
    <t>w1118/Df</t>
  </si>
  <si>
    <t>Anti-Atg8a puncta number</t>
  </si>
  <si>
    <t>detrMiET/Df</t>
  </si>
  <si>
    <t>detrrev/Df</t>
  </si>
  <si>
    <t>35.71 to 161.3</t>
  </si>
  <si>
    <t>51.55 to 177.1</t>
  </si>
  <si>
    <t>-49.50 to 71.50</t>
  </si>
  <si>
    <t>detr1/Df vs. w1118/Df</t>
  </si>
  <si>
    <t>detrMiET/Df vs. w1118/Df</t>
  </si>
  <si>
    <t>detrrev/Df vs. w1118/Df</t>
  </si>
  <si>
    <t>detr1/Df</t>
  </si>
  <si>
    <t>qRT-PCR males 0-1day</t>
  </si>
  <si>
    <t>detrrev</t>
  </si>
  <si>
    <t>detrMiET</t>
  </si>
  <si>
    <t>detr1</t>
  </si>
  <si>
    <t>Tukey's multiple comparisons test</t>
  </si>
  <si>
    <t>w1118 vs. detrrev</t>
  </si>
  <si>
    <t>-0.2710 to 0.3021</t>
  </si>
  <si>
    <t>w1118 vs. detrMiET</t>
  </si>
  <si>
    <t>0.5820 to 1.155</t>
  </si>
  <si>
    <t>w1118 vs. detr1</t>
  </si>
  <si>
    <t>0.7130 to 1.286</t>
  </si>
  <si>
    <t>detrrev vs. detrMiET</t>
  </si>
  <si>
    <t>0.5665 to 1.140</t>
  </si>
  <si>
    <t>detrrev vs. detr1</t>
  </si>
  <si>
    <t>0.6975 to 1.271</t>
  </si>
  <si>
    <t>detrMiET vs. detr1</t>
  </si>
  <si>
    <t>-0.1555 to 0.4176</t>
  </si>
  <si>
    <t>Supplementary Figure 2</t>
  </si>
  <si>
    <t>t=3.610, df=18</t>
  </si>
  <si>
    <t>Supplementary Figure 1</t>
  </si>
  <si>
    <t>t=5.787, df=26</t>
  </si>
  <si>
    <t>mCherry:Atg8a puncta number</t>
  </si>
  <si>
    <t>Control vs. 270</t>
  </si>
  <si>
    <t>-53.60 to -20.50</t>
  </si>
  <si>
    <t>Control vs. GD</t>
  </si>
  <si>
    <t>-67.88 to -34.79</t>
  </si>
  <si>
    <t>detourRi270</t>
  </si>
  <si>
    <t>detourRiGD</t>
  </si>
  <si>
    <t>Morphology -4 h RPF</t>
  </si>
  <si>
    <t>Morphology 0 h RPF</t>
  </si>
  <si>
    <t>Figure 1</t>
  </si>
  <si>
    <t>18.76 to 34.19</t>
  </si>
  <si>
    <t>11.61 to 26.22</t>
  </si>
  <si>
    <t>Control vs detrRi270</t>
  </si>
  <si>
    <t>Control vs detrRiGD</t>
  </si>
  <si>
    <t>17.34 to 27.60</t>
  </si>
  <si>
    <t>7.942 to 18.72</t>
  </si>
  <si>
    <t>Control vs detourRi270</t>
  </si>
  <si>
    <t>Control vs detourRiGD</t>
  </si>
  <si>
    <t>detourMiET</t>
  </si>
  <si>
    <t>4.859 to 14.08</t>
  </si>
  <si>
    <t>2.388 to 11.73</t>
  </si>
  <si>
    <t>Control vs detour1</t>
  </si>
  <si>
    <t>Control vs detourMiET</t>
  </si>
  <si>
    <t>Mut1</t>
  </si>
  <si>
    <t>detourrev</t>
  </si>
  <si>
    <t>Atg8a puncta number/cell</t>
  </si>
  <si>
    <t>-299.2 to -83.93</t>
  </si>
  <si>
    <t>-230.3 to -30.99</t>
  </si>
  <si>
    <t>-88.36 to 110.9</t>
  </si>
  <si>
    <t>-46.69 to 168.5</t>
  </si>
  <si>
    <t>95.20 to 310.4</t>
  </si>
  <si>
    <t>42.27 to 241.5</t>
  </si>
  <si>
    <t>Contol vs detourMiET</t>
  </si>
  <si>
    <t>Control vs detourrev</t>
  </si>
  <si>
    <t>detourMiET vs detour1</t>
  </si>
  <si>
    <t>detour1 vs detourrev</t>
  </si>
  <si>
    <t>detourMiET vs detourrev</t>
  </si>
  <si>
    <t>Atg8a puncta size</t>
  </si>
  <si>
    <t>Average Atg8a puncta size</t>
  </si>
  <si>
    <t>ANOVA summary</t>
  </si>
  <si>
    <t>F</t>
  </si>
  <si>
    <t>Significant diff. among means (P &lt; 0.05)?</t>
  </si>
  <si>
    <t>R squared</t>
  </si>
  <si>
    <t>Figure 2</t>
  </si>
  <si>
    <t>-14.10 to -4.015</t>
  </si>
  <si>
    <t>-10.11 to -0.02776</t>
  </si>
  <si>
    <t>-11.59 to -1.503</t>
  </si>
  <si>
    <t>Control vs detour</t>
  </si>
  <si>
    <t>Control vs ZNRF1</t>
  </si>
  <si>
    <t>Control vs ZNRF2</t>
  </si>
  <si>
    <t>Atg8a puncta size in clones</t>
  </si>
  <si>
    <t>c'</t>
  </si>
  <si>
    <t>eGFP:Atg5  puncta</t>
  </si>
  <si>
    <t>Figure 4</t>
  </si>
  <si>
    <t>GABARAP puncta number/cell</t>
  </si>
  <si>
    <t>ZNRF1 KO</t>
  </si>
  <si>
    <t>ZNRF2 KO</t>
  </si>
  <si>
    <t>Uncorrected Fisher's LSD</t>
  </si>
  <si>
    <t>Individual P Value</t>
  </si>
  <si>
    <t>-394.9 to -29.44</t>
  </si>
  <si>
    <t>-671.5 to -276.7</t>
  </si>
  <si>
    <t>Control vs ZNRF1 KO</t>
  </si>
  <si>
    <t>Control vs ZNRF2 KO</t>
  </si>
  <si>
    <t>p62 intensity/cell</t>
  </si>
  <si>
    <t>-58.17 to -1.559</t>
  </si>
  <si>
    <t>-70.32 to -19.22</t>
  </si>
  <si>
    <t>ZNRF1V5</t>
  </si>
  <si>
    <t>ZNRF2V5</t>
  </si>
  <si>
    <t>GABARAP puncta/cell</t>
  </si>
  <si>
    <t>g</t>
  </si>
  <si>
    <t>t=3.800, df=9</t>
  </si>
  <si>
    <t>t=3.001, df=6</t>
  </si>
  <si>
    <t>Unpaired t test Control vs ZNRF2V5</t>
  </si>
  <si>
    <t>Unpaired t test Control vs ZNRF1V5</t>
  </si>
  <si>
    <t>h</t>
  </si>
  <si>
    <t>t=2.617, df=6</t>
  </si>
  <si>
    <t>t=3.510, df=5</t>
  </si>
  <si>
    <t>GFP-RFP-LC3 puncta</t>
  </si>
  <si>
    <t>p62 levels</t>
  </si>
  <si>
    <t>-0.01503 to 0.4585</t>
  </si>
  <si>
    <t>0.1517 to 0.6252</t>
  </si>
  <si>
    <t>Control vs ZNRF1V5</t>
  </si>
  <si>
    <t>Control vs ZNRF2V5</t>
  </si>
  <si>
    <t xml:space="preserve">LC3BII/I ratio </t>
  </si>
  <si>
    <t>0.004927 to 0.6695</t>
  </si>
  <si>
    <t>0.01753 to 0.6821</t>
  </si>
  <si>
    <t>-2.031 to -0.1626</t>
  </si>
  <si>
    <t>-2.207 to -0.3380</t>
  </si>
  <si>
    <t>-1.522 to -0.07405</t>
  </si>
  <si>
    <t>-2.068 to -0.6199</t>
  </si>
  <si>
    <t>Figure 7</t>
  </si>
  <si>
    <t>Morphology</t>
  </si>
  <si>
    <t>Control vs ltRi</t>
  </si>
  <si>
    <t>Control vs detour1 ltRi</t>
  </si>
  <si>
    <t>-166.4 to -49.18</t>
  </si>
  <si>
    <t>-50.02 to 67.23</t>
  </si>
  <si>
    <t>-75.63 to 41.62</t>
  </si>
  <si>
    <t>57.78 to 175.0</t>
  </si>
  <si>
    <t>32.18 to 149.4</t>
  </si>
  <si>
    <t>-84.23 to 33.02</t>
  </si>
  <si>
    <t>detour1 vs ltRi</t>
  </si>
  <si>
    <t>detour1 vs detour1 ltRi</t>
  </si>
  <si>
    <t>ltRi vs detour1 ltRi</t>
  </si>
  <si>
    <t>2047 to 13841</t>
  </si>
  <si>
    <t>-10457 to 2671</t>
  </si>
  <si>
    <t>-10023 to 2322</t>
  </si>
  <si>
    <t>-18285 to -5389</t>
  </si>
  <si>
    <t>-17843 to -5746</t>
  </si>
  <si>
    <t>-6658 to 6744</t>
  </si>
  <si>
    <t>&gt;0.9999</t>
  </si>
  <si>
    <t>Eye phenotype</t>
  </si>
  <si>
    <t>lt RNAi</t>
  </si>
  <si>
    <t>Atg1 IR</t>
  </si>
  <si>
    <t>Vps16a RNAi</t>
  </si>
  <si>
    <t>dor RNAi</t>
  </si>
  <si>
    <t>Control vs Atg1 IR</t>
  </si>
  <si>
    <t>3.714 to 10.94</t>
  </si>
  <si>
    <t>4.575 to 11.47</t>
  </si>
  <si>
    <t>-2.234 to 4.656</t>
  </si>
  <si>
    <t>5.369 to 12.41</t>
  </si>
  <si>
    <t>20.14 to 31.47</t>
  </si>
  <si>
    <t>-21.89 to -10.19</t>
  </si>
  <si>
    <t>-17.61 to -6.277</t>
  </si>
  <si>
    <t>31.86 to 48.09</t>
  </si>
  <si>
    <t>9.849 to 24.08</t>
  </si>
  <si>
    <t>-20.70 to -7.135</t>
  </si>
  <si>
    <t>-18.76 to -3.546</t>
  </si>
  <si>
    <t>30.94 to 49.08</t>
  </si>
  <si>
    <t>17.54 to 30.17</t>
  </si>
  <si>
    <t>-27.02 to -14.69</t>
  </si>
  <si>
    <t>-27.88 to -15.55</t>
  </si>
  <si>
    <t>9.607 to 21.93</t>
  </si>
  <si>
    <t>ref(2)P relative level</t>
  </si>
  <si>
    <t>Atg8a relative level</t>
  </si>
  <si>
    <t>-0.7882 to 1.410</t>
  </si>
  <si>
    <t>-2.086 to 0.1125</t>
  </si>
  <si>
    <t>-2.460 to -0.2616</t>
  </si>
  <si>
    <t>-2.396 to -0.1983</t>
  </si>
  <si>
    <t>-2.771 to -0.5724</t>
  </si>
  <si>
    <t>-1.473 to 0.7249</t>
  </si>
  <si>
    <t>w1118 vs detourrev</t>
  </si>
  <si>
    <t>w1118 vs detour1</t>
  </si>
  <si>
    <t>w1118 vs detourMiET</t>
  </si>
  <si>
    <t>detourrev vs detour1</t>
  </si>
  <si>
    <t>detourrev vs detourMiET</t>
  </si>
  <si>
    <t>detour1 vs detourMiET</t>
  </si>
  <si>
    <t>1 d</t>
  </si>
  <si>
    <t>21 d</t>
  </si>
  <si>
    <t>Tukey's multiple comparisons test 1d</t>
  </si>
  <si>
    <t>ANOVA summary 21 d</t>
  </si>
  <si>
    <t>ANOVA summary 1d</t>
  </si>
  <si>
    <t>ANOVA summary 21d</t>
  </si>
  <si>
    <t>Figure 3</t>
  </si>
  <si>
    <t>ref(2)P transcript level</t>
  </si>
  <si>
    <t>D30</t>
  </si>
  <si>
    <t>Infection DptA transcript level</t>
  </si>
  <si>
    <t>Septic injury</t>
  </si>
  <si>
    <t>DptA transcript level</t>
  </si>
  <si>
    <t>Dro transcript level</t>
  </si>
  <si>
    <t>AttA transcript level</t>
  </si>
  <si>
    <t>Comparison of Survival Curves</t>
  </si>
  <si>
    <t>Log-rank (Mantel-Cox) test</t>
  </si>
  <si>
    <t>Chi square</t>
  </si>
  <si>
    <t>Are the survival curves sig different?</t>
  </si>
  <si>
    <t>Gehan-Breslow-Wilcoxon test</t>
  </si>
  <si>
    <t>Median survival</t>
  </si>
  <si>
    <t>Ratio (and its reciprocal)</t>
  </si>
  <si>
    <t>95% CI of ratio</t>
  </si>
  <si>
    <t>1.047 to 1.640</t>
  </si>
  <si>
    <t>0.6096 to 0.9553</t>
  </si>
  <si>
    <t>Number of rows</t>
  </si>
  <si>
    <t># of blank lines</t>
  </si>
  <si>
    <t># rows with impossible data</t>
  </si>
  <si>
    <t># censored subjects</t>
  </si>
  <si>
    <t># deaths/events</t>
  </si>
  <si>
    <t>Data Summary</t>
  </si>
  <si>
    <t>-17.25 to 4.048</t>
  </si>
  <si>
    <t>-33.15 to -9.553</t>
  </si>
  <si>
    <t>Control red vs ZNRF1 KO red</t>
  </si>
  <si>
    <t>Control red vs ZNRF2 KO red</t>
  </si>
  <si>
    <t>-8.278 to 13.81</t>
  </si>
  <si>
    <t>-12.39 to 12.09</t>
  </si>
  <si>
    <t>Control yellow vs ZNRF1 KO yelllow</t>
  </si>
  <si>
    <t>Control yellow vs ZNRF2 KO yellow</t>
  </si>
  <si>
    <t>Survival proportions</t>
  </si>
  <si>
    <t>Climbing defect</t>
  </si>
  <si>
    <t>Supplementary Figure 3</t>
  </si>
  <si>
    <t>Climbing ability</t>
  </si>
  <si>
    <t>t=3.245, df=14</t>
  </si>
  <si>
    <t>t=5.164, df=18</t>
  </si>
  <si>
    <t>t=5.820, df=10</t>
  </si>
  <si>
    <t>ref(2)P puncta</t>
  </si>
  <si>
    <t>Atg1 detour1</t>
  </si>
  <si>
    <t>Atg8a puncta/area</t>
  </si>
  <si>
    <t>-48.93 to -11.96</t>
  </si>
  <si>
    <t>-43.52 to -6.547</t>
  </si>
  <si>
    <t>-15.42 to 19.16</t>
  </si>
  <si>
    <t>-13.07 to 23.89</t>
  </si>
  <si>
    <t>15.02 to 49.61</t>
  </si>
  <si>
    <t>9.614 to 44.20</t>
  </si>
  <si>
    <t>Control vs Atg1</t>
  </si>
  <si>
    <t>Control vs Atg1 detour1</t>
  </si>
  <si>
    <t>detour1 vs Atg1</t>
  </si>
  <si>
    <t>detour1 vs Atg1 detour1</t>
  </si>
  <si>
    <t>Atg1 vs Atg1 detour1</t>
  </si>
  <si>
    <t>Eye size phenotype</t>
  </si>
  <si>
    <t>-0.01640 to -0.006702</t>
  </si>
  <si>
    <t>0.01983 to 0.02965</t>
  </si>
  <si>
    <t>0.001370 to 0.01165</t>
  </si>
  <si>
    <t>0.03138 to 0.04120</t>
  </si>
  <si>
    <t>0.01292 to 0.02320</t>
  </si>
  <si>
    <t>-0.02343 to -0.01302</t>
  </si>
  <si>
    <t>Day1</t>
  </si>
  <si>
    <t>Day7</t>
  </si>
  <si>
    <t>Day21</t>
  </si>
  <si>
    <t>w1118 vs. detourMiET</t>
  </si>
  <si>
    <t>-14.19 to 10.21</t>
  </si>
  <si>
    <t>w1118 vs. detour1</t>
  </si>
  <si>
    <t>-20.47 to 3.934</t>
  </si>
  <si>
    <t>w1118 vs. detourrev</t>
  </si>
  <si>
    <t>-11.97 to 12.43</t>
  </si>
  <si>
    <t>detourMiET vs. detour1</t>
  </si>
  <si>
    <t>-18.48 to 5.923</t>
  </si>
  <si>
    <t>detourMiET vs. detourrev</t>
  </si>
  <si>
    <t>-9.979 to 14.42</t>
  </si>
  <si>
    <t>detour1 vs. detourrev</t>
  </si>
  <si>
    <t>-3.701 to 20.70</t>
  </si>
  <si>
    <t>-23.12 to 1.279</t>
  </si>
  <si>
    <t>-24.51 to -0.1103</t>
  </si>
  <si>
    <t>-11.55 to 12.86</t>
  </si>
  <si>
    <t>-13.59 to 10.81</t>
  </si>
  <si>
    <t>-0.6230 to 23.78</t>
  </si>
  <si>
    <t>0.7659 to 25.17</t>
  </si>
  <si>
    <t>-30.68 to -6.277</t>
  </si>
  <si>
    <t>-43.87 to -19.47</t>
  </si>
  <si>
    <t>-13.80 to 10.60</t>
  </si>
  <si>
    <t>-25.39 to -0.9881</t>
  </si>
  <si>
    <t>4.677 to 29.08</t>
  </si>
  <si>
    <t>17.87 to 42.27</t>
  </si>
  <si>
    <t>-34.40 to 4.246</t>
  </si>
  <si>
    <t>-21.06 to 17.59</t>
  </si>
  <si>
    <t>-50.70 to -12.05</t>
  </si>
  <si>
    <t>-5.979 to 32.67</t>
  </si>
  <si>
    <t>-35.62 to 3.023</t>
  </si>
  <si>
    <t>-48.97 to -10.32</t>
  </si>
  <si>
    <t>-15.09 to 23.56</t>
  </si>
  <si>
    <t>-1.623 to 37.02</t>
  </si>
  <si>
    <t>-61.19 to -22.54</t>
  </si>
  <si>
    <t>-5.857 to 32.79</t>
  </si>
  <si>
    <t>-65.42 to -26.78</t>
  </si>
  <si>
    <t>-78.89 to -40.24</t>
  </si>
  <si>
    <t>-1.879 to 36.77</t>
  </si>
  <si>
    <t>1.154 to 39.80</t>
  </si>
  <si>
    <t>-47.85 to -9.199</t>
  </si>
  <si>
    <t>-16.29 to 22.36</t>
  </si>
  <si>
    <t>-65.29 to -26.64</t>
  </si>
  <si>
    <t>-68.32 to -29.68</t>
  </si>
  <si>
    <t>Log-rank (Mantel-Cox) test (recommended)</t>
  </si>
  <si>
    <t>Logrank test for trend (recommended)</t>
  </si>
  <si>
    <t>Sig. trend?</t>
  </si>
  <si>
    <t xml:space="preserve">Sup Figure </t>
  </si>
  <si>
    <t>dorRi</t>
  </si>
  <si>
    <t>ltRi#2</t>
  </si>
  <si>
    <t>Control vs dorRi</t>
  </si>
  <si>
    <t>Control vs ltRi#2</t>
  </si>
  <si>
    <t>-34358 to -14629</t>
  </si>
  <si>
    <t>-18391 to -488.0</t>
  </si>
  <si>
    <t>Cell size</t>
  </si>
  <si>
    <t>t=5.678, df=10</t>
  </si>
  <si>
    <t>t=10.27, df=29</t>
  </si>
  <si>
    <t>Paired t test</t>
  </si>
  <si>
    <t>t=6.058, df=10</t>
  </si>
  <si>
    <t>Number of pairs</t>
  </si>
  <si>
    <t>t=10.50, df=10</t>
  </si>
  <si>
    <t>One-way ANOVA</t>
  </si>
  <si>
    <t>WT</t>
  </si>
  <si>
    <t>Ave</t>
  </si>
  <si>
    <t>Blank</t>
  </si>
  <si>
    <t>MR</t>
  </si>
  <si>
    <t>normalised</t>
  </si>
  <si>
    <t>Supplementary Figure 4h</t>
  </si>
  <si>
    <t>WT vs. ZNRF1 KO</t>
  </si>
  <si>
    <t>-0.2324 to 0.02201</t>
  </si>
  <si>
    <t>WT vs. ZNRF2 KO</t>
  </si>
  <si>
    <t>-0.3854 to -0.1310</t>
  </si>
  <si>
    <t>ltRi#1</t>
  </si>
  <si>
    <t>detour1 ltRi#2</t>
  </si>
  <si>
    <t>Ub</t>
  </si>
  <si>
    <t>VPS18</t>
  </si>
  <si>
    <t>UB/VPS18</t>
  </si>
  <si>
    <t>IgG</t>
  </si>
  <si>
    <t>Magic Red Plate reader</t>
  </si>
  <si>
    <t>Supplementary Figure 7</t>
  </si>
  <si>
    <t>Figure 9</t>
  </si>
  <si>
    <t>Figure 8</t>
  </si>
  <si>
    <t>Atg8a puncta</t>
  </si>
  <si>
    <t>Control vs ltRi#1</t>
  </si>
  <si>
    <t>7.538 to 90.46</t>
  </si>
  <si>
    <t>-31.46 to 51.46</t>
  </si>
  <si>
    <t>T-test</t>
  </si>
  <si>
    <t>t=2.387, df=30</t>
  </si>
  <si>
    <t>t=4.225, df=33</t>
  </si>
  <si>
    <t>t=3.213, df=39</t>
  </si>
  <si>
    <t>t=3.476, df=7</t>
  </si>
  <si>
    <t>Control v detrRi 270</t>
  </si>
  <si>
    <t>Control v detrRi GD</t>
  </si>
  <si>
    <t>t=5.707, df=6</t>
  </si>
  <si>
    <t>lt transcript</t>
  </si>
  <si>
    <t>Ub t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4"/>
      <color theme="1"/>
      <name val="Arial"/>
      <family val="2"/>
    </font>
    <font>
      <b/>
      <sz val="12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center"/>
    </xf>
    <xf numFmtId="1" fontId="1" fillId="0" borderId="3" xfId="0" applyNumberFormat="1" applyFont="1" applyBorder="1"/>
    <xf numFmtId="0" fontId="2" fillId="0" borderId="4" xfId="0" applyFont="1" applyBorder="1"/>
    <xf numFmtId="0" fontId="1" fillId="0" borderId="5" xfId="0" applyFont="1" applyBorder="1"/>
    <xf numFmtId="0" fontId="2" fillId="0" borderId="6" xfId="0" applyFont="1" applyBorder="1"/>
    <xf numFmtId="0" fontId="1" fillId="0" borderId="7" xfId="0" applyFont="1" applyBorder="1"/>
    <xf numFmtId="1" fontId="1" fillId="0" borderId="8" xfId="0" applyNumberFormat="1" applyFont="1" applyBorder="1"/>
    <xf numFmtId="1" fontId="1" fillId="0" borderId="9" xfId="0" applyNumberFormat="1" applyFont="1" applyBorder="1"/>
    <xf numFmtId="0" fontId="1" fillId="0" borderId="3" xfId="0" applyFont="1" applyBorder="1"/>
    <xf numFmtId="0" fontId="1" fillId="0" borderId="8" xfId="0" applyFont="1" applyBorder="1"/>
    <xf numFmtId="0" fontId="2" fillId="0" borderId="8" xfId="0" applyFont="1" applyBorder="1"/>
    <xf numFmtId="0" fontId="2" fillId="0" borderId="9" xfId="0" applyFont="1" applyBorder="1"/>
    <xf numFmtId="0" fontId="1" fillId="0" borderId="0" xfId="0" applyFont="1" applyAlignment="1">
      <alignment horizontal="left"/>
    </xf>
    <xf numFmtId="14" fontId="2" fillId="0" borderId="0" xfId="0" applyNumberFormat="1" applyFont="1"/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5" xfId="0" applyFont="1" applyBorder="1"/>
    <xf numFmtId="0" fontId="2" fillId="0" borderId="7" xfId="0" applyFont="1" applyBorder="1"/>
    <xf numFmtId="164" fontId="2" fillId="0" borderId="0" xfId="0" applyNumberFormat="1" applyFont="1"/>
    <xf numFmtId="164" fontId="2" fillId="0" borderId="6" xfId="0" applyNumberFormat="1" applyFont="1" applyBorder="1"/>
    <xf numFmtId="164" fontId="2" fillId="0" borderId="8" xfId="0" applyNumberFormat="1" applyFont="1" applyBorder="1"/>
    <xf numFmtId="164" fontId="2" fillId="0" borderId="9" xfId="0" applyNumberFormat="1" applyFont="1" applyBorder="1"/>
    <xf numFmtId="165" fontId="2" fillId="0" borderId="6" xfId="0" applyNumberFormat="1" applyFont="1" applyBorder="1"/>
    <xf numFmtId="165" fontId="2" fillId="0" borderId="9" xfId="0" applyNumberFormat="1" applyFont="1" applyBorder="1"/>
    <xf numFmtId="1" fontId="2" fillId="0" borderId="0" xfId="0" applyNumberFormat="1" applyFont="1"/>
    <xf numFmtId="0" fontId="2" fillId="0" borderId="0" xfId="0" applyFont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1" fontId="2" fillId="0" borderId="5" xfId="0" applyNumberFormat="1" applyFont="1" applyBorder="1"/>
    <xf numFmtId="1" fontId="2" fillId="0" borderId="6" xfId="0" applyNumberFormat="1" applyFont="1" applyBorder="1"/>
    <xf numFmtId="1" fontId="2" fillId="0" borderId="7" xfId="0" applyNumberFormat="1" applyFont="1" applyBorder="1"/>
    <xf numFmtId="1" fontId="2" fillId="0" borderId="8" xfId="0" applyNumberFormat="1" applyFont="1" applyBorder="1"/>
    <xf numFmtId="1" fontId="2" fillId="0" borderId="9" xfId="0" applyNumberFormat="1" applyFont="1" applyBorder="1"/>
    <xf numFmtId="0" fontId="2" fillId="0" borderId="3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1" fontId="2" fillId="0" borderId="5" xfId="0" applyNumberFormat="1" applyFont="1" applyBorder="1" applyAlignment="1">
      <alignment horizontal="right"/>
    </xf>
    <xf numFmtId="1" fontId="2" fillId="0" borderId="0" xfId="0" applyNumberFormat="1" applyFont="1" applyAlignment="1">
      <alignment horizontal="right"/>
    </xf>
    <xf numFmtId="1" fontId="2" fillId="0" borderId="6" xfId="0" applyNumberFormat="1" applyFont="1" applyBorder="1" applyAlignment="1">
      <alignment horizontal="right"/>
    </xf>
    <xf numFmtId="1" fontId="2" fillId="0" borderId="7" xfId="0" applyNumberFormat="1" applyFont="1" applyBorder="1" applyAlignment="1">
      <alignment horizontal="right"/>
    </xf>
    <xf numFmtId="1" fontId="2" fillId="0" borderId="8" xfId="0" applyNumberFormat="1" applyFont="1" applyBorder="1" applyAlignment="1">
      <alignment horizontal="right"/>
    </xf>
    <xf numFmtId="1" fontId="2" fillId="0" borderId="9" xfId="0" applyNumberFormat="1" applyFont="1" applyBorder="1" applyAlignment="1">
      <alignment horizontal="right"/>
    </xf>
    <xf numFmtId="0" fontId="5" fillId="0" borderId="0" xfId="0" applyFont="1"/>
    <xf numFmtId="0" fontId="6" fillId="0" borderId="2" xfId="0" applyFont="1" applyBorder="1"/>
    <xf numFmtId="0" fontId="6" fillId="0" borderId="3" xfId="0" applyFont="1" applyBorder="1"/>
    <xf numFmtId="0" fontId="5" fillId="0" borderId="5" xfId="0" applyFont="1" applyBorder="1"/>
    <xf numFmtId="0" fontId="5" fillId="0" borderId="7" xfId="0" applyFont="1" applyBorder="1"/>
    <xf numFmtId="0" fontId="5" fillId="0" borderId="8" xfId="0" applyFont="1" applyBorder="1"/>
    <xf numFmtId="0" fontId="7" fillId="0" borderId="0" xfId="0" applyFont="1" applyAlignment="1">
      <alignment horizontal="center"/>
    </xf>
    <xf numFmtId="0" fontId="5" fillId="0" borderId="3" xfId="0" applyFont="1" applyBorder="1"/>
    <xf numFmtId="0" fontId="6" fillId="0" borderId="3" xfId="0" applyFont="1" applyBorder="1" applyAlignment="1">
      <alignment horizontal="right"/>
    </xf>
    <xf numFmtId="1" fontId="5" fillId="0" borderId="0" xfId="0" applyNumberFormat="1" applyFont="1" applyAlignment="1">
      <alignment horizontal="right"/>
    </xf>
    <xf numFmtId="1" fontId="5" fillId="0" borderId="8" xfId="0" applyNumberFormat="1" applyFont="1" applyBorder="1" applyAlignment="1">
      <alignment horizontal="right"/>
    </xf>
    <xf numFmtId="0" fontId="6" fillId="0" borderId="10" xfId="0" applyFont="1" applyBorder="1" applyAlignment="1">
      <alignment horizontal="right"/>
    </xf>
    <xf numFmtId="1" fontId="5" fillId="0" borderId="11" xfId="0" applyNumberFormat="1" applyFont="1" applyBorder="1" applyAlignment="1">
      <alignment horizontal="right"/>
    </xf>
    <xf numFmtId="1" fontId="5" fillId="0" borderId="12" xfId="0" applyNumberFormat="1" applyFont="1" applyBorder="1" applyAlignment="1">
      <alignment horizontal="right"/>
    </xf>
    <xf numFmtId="0" fontId="3" fillId="0" borderId="2" xfId="0" applyFont="1" applyBorder="1"/>
    <xf numFmtId="0" fontId="2" fillId="0" borderId="3" xfId="0" applyFont="1" applyBorder="1"/>
    <xf numFmtId="0" fontId="3" fillId="0" borderId="6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3" xfId="0" applyFont="1" applyBorder="1"/>
    <xf numFmtId="0" fontId="3" fillId="0" borderId="1" xfId="0" applyFont="1" applyBorder="1"/>
    <xf numFmtId="0" fontId="2" fillId="0" borderId="11" xfId="0" applyFont="1" applyBorder="1"/>
    <xf numFmtId="0" fontId="3" fillId="0" borderId="5" xfId="0" applyFont="1" applyBorder="1"/>
    <xf numFmtId="0" fontId="2" fillId="0" borderId="12" xfId="0" applyFont="1" applyBorder="1"/>
    <xf numFmtId="0" fontId="3" fillId="0" borderId="7" xfId="0" applyFont="1" applyBorder="1"/>
    <xf numFmtId="0" fontId="2" fillId="0" borderId="2" xfId="0" applyFont="1" applyBorder="1"/>
    <xf numFmtId="0" fontId="1" fillId="0" borderId="2" xfId="0" applyFont="1" applyBorder="1" applyAlignment="1">
      <alignment horizontal="left"/>
    </xf>
    <xf numFmtId="0" fontId="1" fillId="0" borderId="4" xfId="0" applyFont="1" applyBorder="1"/>
    <xf numFmtId="0" fontId="1" fillId="0" borderId="5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 applyAlignment="1">
      <alignment horizontal="left"/>
    </xf>
    <xf numFmtId="0" fontId="1" fillId="0" borderId="9" xfId="0" applyFont="1" applyBorder="1"/>
    <xf numFmtId="0" fontId="8" fillId="0" borderId="5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1" fillId="0" borderId="4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8" xfId="0" applyFont="1" applyBorder="1" applyAlignment="1">
      <alignment horizontal="right"/>
    </xf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6" fillId="0" borderId="2" xfId="0" applyFont="1" applyBorder="1" applyAlignment="1">
      <alignment horizontal="right"/>
    </xf>
    <xf numFmtId="0" fontId="1" fillId="0" borderId="4" xfId="0" applyFont="1" applyBorder="1" applyAlignment="1">
      <alignment horizontal="right" indent="1"/>
    </xf>
    <xf numFmtId="0" fontId="1" fillId="0" borderId="6" xfId="0" applyFont="1" applyBorder="1" applyAlignment="1">
      <alignment horizontal="right" indent="1"/>
    </xf>
    <xf numFmtId="0" fontId="1" fillId="0" borderId="9" xfId="0" applyFont="1" applyBorder="1" applyAlignment="1">
      <alignment horizontal="right" indent="1"/>
    </xf>
    <xf numFmtId="0" fontId="0" fillId="0" borderId="5" xfId="0" applyBorder="1"/>
    <xf numFmtId="0" fontId="0" fillId="0" borderId="7" xfId="0" applyBorder="1"/>
    <xf numFmtId="0" fontId="3" fillId="0" borderId="14" xfId="0" applyFont="1" applyBorder="1"/>
    <xf numFmtId="0" fontId="3" fillId="0" borderId="15" xfId="0" applyFont="1" applyBorder="1"/>
    <xf numFmtId="2" fontId="2" fillId="0" borderId="0" xfId="0" applyNumberFormat="1" applyFont="1"/>
    <xf numFmtId="1" fontId="2" fillId="0" borderId="11" xfId="0" applyNumberFormat="1" applyFont="1" applyBorder="1"/>
    <xf numFmtId="1" fontId="2" fillId="0" borderId="12" xfId="0" applyNumberFormat="1" applyFont="1" applyBorder="1"/>
    <xf numFmtId="1" fontId="2" fillId="0" borderId="10" xfId="0" applyNumberFormat="1" applyFont="1" applyBorder="1"/>
    <xf numFmtId="0" fontId="2" fillId="0" borderId="9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5" fillId="0" borderId="8" xfId="0" applyFont="1" applyBorder="1" applyAlignment="1">
      <alignment horizontal="right"/>
    </xf>
    <xf numFmtId="11" fontId="2" fillId="0" borderId="0" xfId="0" applyNumberFormat="1" applyFont="1"/>
    <xf numFmtId="0" fontId="9" fillId="0" borderId="0" xfId="0" applyFont="1"/>
    <xf numFmtId="1" fontId="9" fillId="0" borderId="0" xfId="0" applyNumberFormat="1" applyFont="1"/>
    <xf numFmtId="2" fontId="3" fillId="0" borderId="0" xfId="0" applyNumberFormat="1" applyFont="1"/>
    <xf numFmtId="0" fontId="3" fillId="0" borderId="13" xfId="0" applyFont="1" applyBorder="1"/>
    <xf numFmtId="0" fontId="3" fillId="0" borderId="14" xfId="0" applyFont="1" applyBorder="1" applyAlignment="1">
      <alignment horizontal="right"/>
    </xf>
    <xf numFmtId="0" fontId="2" fillId="0" borderId="10" xfId="0" applyFont="1" applyBorder="1"/>
    <xf numFmtId="0" fontId="1" fillId="0" borderId="10" xfId="0" applyFont="1" applyBorder="1" applyAlignment="1">
      <alignment horizontal="right"/>
    </xf>
    <xf numFmtId="0" fontId="1" fillId="0" borderId="11" xfId="0" applyFont="1" applyBorder="1" applyAlignment="1">
      <alignment horizontal="right"/>
    </xf>
    <xf numFmtId="0" fontId="1" fillId="0" borderId="12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8" xfId="0" applyFont="1" applyBorder="1" applyAlignment="1">
      <alignment horizontal="left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8" fillId="0" borderId="1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2" fillId="0" borderId="8" xfId="0" applyFont="1" applyBorder="1" applyAlignment="1">
      <alignment horizontal="right"/>
    </xf>
    <xf numFmtId="0" fontId="7" fillId="0" borderId="0" xfId="0" applyFont="1" applyAlignment="1">
      <alignment horizontal="left"/>
    </xf>
    <xf numFmtId="0" fontId="3" fillId="0" borderId="10" xfId="0" applyFont="1" applyBorder="1" applyAlignment="1">
      <alignment horizontal="center"/>
    </xf>
    <xf numFmtId="164" fontId="2" fillId="0" borderId="3" xfId="0" applyNumberFormat="1" applyFont="1" applyBorder="1"/>
    <xf numFmtId="164" fontId="2" fillId="0" borderId="4" xfId="0" applyNumberFormat="1" applyFont="1" applyBorder="1"/>
    <xf numFmtId="0" fontId="2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1" xfId="0" applyFont="1" applyBorder="1"/>
    <xf numFmtId="1" fontId="1" fillId="0" borderId="11" xfId="0" applyNumberFormat="1" applyFont="1" applyBorder="1"/>
    <xf numFmtId="1" fontId="1" fillId="0" borderId="12" xfId="0" applyNumberFormat="1" applyFont="1" applyBorder="1"/>
    <xf numFmtId="165" fontId="1" fillId="0" borderId="5" xfId="0" applyNumberFormat="1" applyFont="1" applyBorder="1"/>
    <xf numFmtId="165" fontId="2" fillId="0" borderId="5" xfId="0" applyNumberFormat="1" applyFont="1" applyBorder="1"/>
    <xf numFmtId="165" fontId="1" fillId="0" borderId="7" xfId="0" applyNumberFormat="1" applyFont="1" applyBorder="1"/>
    <xf numFmtId="0" fontId="8" fillId="0" borderId="15" xfId="0" applyFont="1" applyBorder="1" applyAlignment="1">
      <alignment horizontal="center"/>
    </xf>
    <xf numFmtId="165" fontId="1" fillId="0" borderId="11" xfId="0" applyNumberFormat="1" applyFont="1" applyBorder="1"/>
    <xf numFmtId="165" fontId="2" fillId="0" borderId="11" xfId="0" applyNumberFormat="1" applyFont="1" applyBorder="1"/>
    <xf numFmtId="165" fontId="1" fillId="0" borderId="12" xfId="0" applyNumberFormat="1" applyFont="1" applyBorder="1"/>
    <xf numFmtId="165" fontId="2" fillId="0" borderId="12" xfId="0" applyNumberFormat="1" applyFont="1" applyBorder="1"/>
    <xf numFmtId="165" fontId="2" fillId="0" borderId="4" xfId="0" applyNumberFormat="1" applyFont="1" applyBorder="1"/>
    <xf numFmtId="165" fontId="2" fillId="0" borderId="7" xfId="0" applyNumberFormat="1" applyFont="1" applyBorder="1"/>
    <xf numFmtId="165" fontId="2" fillId="0" borderId="10" xfId="0" applyNumberFormat="1" applyFont="1" applyBorder="1"/>
    <xf numFmtId="0" fontId="2" fillId="0" borderId="15" xfId="0" applyFont="1" applyBorder="1" applyAlignment="1">
      <alignment horizontal="right"/>
    </xf>
    <xf numFmtId="0" fontId="1" fillId="0" borderId="14" xfId="0" applyFont="1" applyBorder="1"/>
    <xf numFmtId="0" fontId="1" fillId="0" borderId="15" xfId="0" applyFont="1" applyBorder="1"/>
    <xf numFmtId="0" fontId="3" fillId="0" borderId="6" xfId="0" applyFont="1" applyBorder="1"/>
    <xf numFmtId="1" fontId="1" fillId="0" borderId="5" xfId="0" applyNumberFormat="1" applyFont="1" applyBorder="1"/>
    <xf numFmtId="1" fontId="1" fillId="0" borderId="7" xfId="0" applyNumberFormat="1" applyFont="1" applyBorder="1"/>
    <xf numFmtId="1" fontId="1" fillId="0" borderId="6" xfId="0" applyNumberFormat="1" applyFont="1" applyBorder="1"/>
    <xf numFmtId="0" fontId="5" fillId="0" borderId="0" xfId="0" applyFont="1" applyAlignment="1">
      <alignment horizontal="center"/>
    </xf>
    <xf numFmtId="2" fontId="5" fillId="0" borderId="0" xfId="0" applyNumberFormat="1" applyFont="1"/>
    <xf numFmtId="0" fontId="6" fillId="0" borderId="13" xfId="0" applyFont="1" applyBorder="1"/>
    <xf numFmtId="1" fontId="5" fillId="0" borderId="5" xfId="0" applyNumberFormat="1" applyFont="1" applyBorder="1" applyAlignment="1">
      <alignment horizontal="right"/>
    </xf>
    <xf numFmtId="1" fontId="1" fillId="0" borderId="4" xfId="0" applyNumberFormat="1" applyFont="1" applyBorder="1"/>
    <xf numFmtId="1" fontId="1" fillId="0" borderId="10" xfId="0" applyNumberFormat="1" applyFont="1" applyBorder="1"/>
    <xf numFmtId="0" fontId="6" fillId="0" borderId="1" xfId="0" applyFont="1" applyBorder="1"/>
    <xf numFmtId="0" fontId="6" fillId="0" borderId="15" xfId="0" applyFont="1" applyBorder="1"/>
    <xf numFmtId="2" fontId="1" fillId="0" borderId="5" xfId="0" applyNumberFormat="1" applyFont="1" applyBorder="1"/>
    <xf numFmtId="2" fontId="1" fillId="0" borderId="0" xfId="0" applyNumberFormat="1" applyFont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2" fontId="1" fillId="0" borderId="9" xfId="0" applyNumberFormat="1" applyFont="1" applyBorder="1"/>
    <xf numFmtId="2" fontId="1" fillId="0" borderId="10" xfId="0" applyNumberFormat="1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0" fontId="2" fillId="0" borderId="7" xfId="0" applyFont="1" applyBorder="1" applyAlignment="1">
      <alignment horizontal="right"/>
    </xf>
    <xf numFmtId="0" fontId="8" fillId="0" borderId="2" xfId="0" applyFont="1" applyBorder="1" applyAlignment="1">
      <alignment horizontal="right"/>
    </xf>
    <xf numFmtId="1" fontId="1" fillId="0" borderId="0" xfId="0" applyNumberFormat="1" applyFont="1" applyAlignment="1">
      <alignment horizontal="right"/>
    </xf>
    <xf numFmtId="1" fontId="1" fillId="0" borderId="6" xfId="0" applyNumberFormat="1" applyFont="1" applyBorder="1" applyAlignment="1">
      <alignment horizontal="right"/>
    </xf>
    <xf numFmtId="1" fontId="1" fillId="0" borderId="8" xfId="0" applyNumberFormat="1" applyFont="1" applyBorder="1" applyAlignment="1">
      <alignment horizontal="right"/>
    </xf>
    <xf numFmtId="1" fontId="1" fillId="0" borderId="9" xfId="0" applyNumberFormat="1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1" fontId="1" fillId="0" borderId="11" xfId="0" applyNumberFormat="1" applyFont="1" applyBorder="1" applyAlignment="1">
      <alignment horizontal="right"/>
    </xf>
    <xf numFmtId="1" fontId="1" fillId="0" borderId="12" xfId="0" applyNumberFormat="1" applyFont="1" applyBorder="1" applyAlignment="1">
      <alignment horizontal="right"/>
    </xf>
    <xf numFmtId="0" fontId="8" fillId="0" borderId="10" xfId="0" applyFont="1" applyBorder="1" applyAlignment="1">
      <alignment horizontal="right"/>
    </xf>
    <xf numFmtId="165" fontId="1" fillId="0" borderId="0" xfId="0" applyNumberFormat="1" applyFont="1"/>
    <xf numFmtId="165" fontId="1" fillId="0" borderId="6" xfId="0" applyNumberFormat="1" applyFont="1" applyBorder="1"/>
    <xf numFmtId="165" fontId="1" fillId="0" borderId="8" xfId="0" applyNumberFormat="1" applyFont="1" applyBorder="1"/>
    <xf numFmtId="165" fontId="1" fillId="0" borderId="9" xfId="0" applyNumberFormat="1" applyFont="1" applyBorder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2" fillId="0" borderId="4" xfId="0" applyNumberFormat="1" applyFont="1" applyBorder="1"/>
    <xf numFmtId="0" fontId="5" fillId="0" borderId="11" xfId="0" applyFont="1" applyBorder="1"/>
    <xf numFmtId="0" fontId="2" fillId="0" borderId="9" xfId="0" applyFont="1" applyBorder="1" applyAlignment="1">
      <alignment horizontal="center"/>
    </xf>
    <xf numFmtId="0" fontId="8" fillId="0" borderId="13" xfId="0" applyFont="1" applyBorder="1" applyAlignment="1">
      <alignment horizontal="left"/>
    </xf>
    <xf numFmtId="0" fontId="5" fillId="0" borderId="12" xfId="0" applyFont="1" applyBorder="1"/>
    <xf numFmtId="0" fontId="5" fillId="0" borderId="1" xfId="0" applyFont="1" applyBorder="1"/>
    <xf numFmtId="0" fontId="5" fillId="0" borderId="14" xfId="0" applyFont="1" applyBorder="1" applyAlignment="1">
      <alignment horizontal="center"/>
    </xf>
    <xf numFmtId="1" fontId="5" fillId="0" borderId="1" xfId="0" applyNumberFormat="1" applyFont="1" applyBorder="1" applyAlignment="1">
      <alignment horizontal="right"/>
    </xf>
    <xf numFmtId="1" fontId="5" fillId="0" borderId="2" xfId="0" applyNumberFormat="1" applyFont="1" applyBorder="1" applyAlignment="1">
      <alignment horizontal="right"/>
    </xf>
    <xf numFmtId="0" fontId="3" fillId="0" borderId="8" xfId="0" applyFont="1" applyBorder="1"/>
    <xf numFmtId="0" fontId="5" fillId="0" borderId="10" xfId="0" applyFont="1" applyBorder="1"/>
    <xf numFmtId="1" fontId="5" fillId="0" borderId="13" xfId="0" applyNumberFormat="1" applyFont="1" applyBorder="1" applyAlignment="1">
      <alignment horizontal="right"/>
    </xf>
    <xf numFmtId="1" fontId="5" fillId="0" borderId="7" xfId="0" applyNumberFormat="1" applyFont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" fillId="0" borderId="2" xfId="0" applyFont="1" applyBorder="1"/>
    <xf numFmtId="0" fontId="1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8" xfId="0" applyBorder="1"/>
    <xf numFmtId="0" fontId="0" fillId="0" borderId="6" xfId="0" applyBorder="1"/>
    <xf numFmtId="0" fontId="0" fillId="0" borderId="9" xfId="0" applyBorder="1"/>
    <xf numFmtId="0" fontId="8" fillId="0" borderId="0" xfId="0" applyFont="1"/>
    <xf numFmtId="0" fontId="3" fillId="0" borderId="13" xfId="0" applyFont="1" applyBorder="1" applyAlignment="1">
      <alignment horizontal="right"/>
    </xf>
    <xf numFmtId="0" fontId="3" fillId="0" borderId="15" xfId="0" applyFont="1" applyBorder="1" applyAlignment="1">
      <alignment horizontal="right"/>
    </xf>
    <xf numFmtId="1" fontId="2" fillId="0" borderId="11" xfId="0" applyNumberFormat="1" applyFont="1" applyBorder="1" applyAlignment="1">
      <alignment horizontal="right"/>
    </xf>
    <xf numFmtId="1" fontId="2" fillId="0" borderId="12" xfId="0" applyNumberFormat="1" applyFont="1" applyBorder="1" applyAlignment="1">
      <alignment horizontal="right"/>
    </xf>
    <xf numFmtId="165" fontId="2" fillId="0" borderId="0" xfId="0" applyNumberFormat="1" applyFont="1"/>
    <xf numFmtId="165" fontId="2" fillId="0" borderId="8" xfId="0" applyNumberFormat="1" applyFont="1" applyBorder="1"/>
    <xf numFmtId="0" fontId="1" fillId="0" borderId="3" xfId="0" applyFont="1" applyBorder="1" applyAlignment="1">
      <alignment horizontal="left"/>
    </xf>
    <xf numFmtId="0" fontId="0" fillId="0" borderId="10" xfId="0" applyBorder="1"/>
    <xf numFmtId="0" fontId="5" fillId="0" borderId="2" xfId="0" applyFont="1" applyBorder="1"/>
    <xf numFmtId="0" fontId="5" fillId="0" borderId="4" xfId="0" applyFont="1" applyBorder="1"/>
    <xf numFmtId="1" fontId="5" fillId="0" borderId="6" xfId="0" applyNumberFormat="1" applyFont="1" applyBorder="1"/>
    <xf numFmtId="0" fontId="5" fillId="0" borderId="6" xfId="0" applyFont="1" applyBorder="1"/>
    <xf numFmtId="1" fontId="5" fillId="0" borderId="0" xfId="0" applyNumberFormat="1" applyFont="1"/>
    <xf numFmtId="164" fontId="5" fillId="0" borderId="8" xfId="0" applyNumberFormat="1" applyFont="1" applyBorder="1"/>
    <xf numFmtId="0" fontId="5" fillId="0" borderId="9" xfId="0" applyFont="1" applyBorder="1"/>
    <xf numFmtId="0" fontId="3" fillId="0" borderId="0" xfId="0" applyFont="1" applyAlignment="1">
      <alignment horizontal="left"/>
    </xf>
    <xf numFmtId="0" fontId="1" fillId="0" borderId="8" xfId="0" quotePrefix="1" applyFont="1" applyBorder="1"/>
    <xf numFmtId="0" fontId="1" fillId="0" borderId="4" xfId="0" applyFont="1" applyBorder="1" applyAlignment="1">
      <alignment horizontal="left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164" fontId="2" fillId="0" borderId="0" xfId="0" applyNumberFormat="1" applyFont="1" applyBorder="1"/>
    <xf numFmtId="0" fontId="2" fillId="0" borderId="0" xfId="0" applyFont="1" applyBorder="1"/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1" fontId="2" fillId="0" borderId="0" xfId="0" applyNumberFormat="1" applyFont="1" applyBorder="1"/>
    <xf numFmtId="2" fontId="1" fillId="0" borderId="0" xfId="0" applyNumberFormat="1" applyFont="1" applyBorder="1"/>
    <xf numFmtId="2" fontId="1" fillId="0" borderId="2" xfId="0" applyNumberFormat="1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0" fontId="0" fillId="0" borderId="0" xfId="0" applyBorder="1"/>
    <xf numFmtId="0" fontId="2" fillId="0" borderId="1" xfId="0" applyFont="1" applyBorder="1"/>
    <xf numFmtId="2" fontId="2" fillId="0" borderId="1" xfId="0" applyNumberFormat="1" applyFont="1" applyBorder="1"/>
    <xf numFmtId="2" fontId="10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62486-1AF6-7848-8607-6A793CAB1D7D}">
  <dimension ref="A1:T87"/>
  <sheetViews>
    <sheetView zoomScale="50" zoomScaleNormal="90" workbookViewId="0">
      <selection activeCell="E2" sqref="E2"/>
    </sheetView>
  </sheetViews>
  <sheetFormatPr baseColWidth="10" defaultRowHeight="16" x14ac:dyDescent="0.2"/>
  <cols>
    <col min="1" max="1" width="10.83203125" style="5"/>
    <col min="2" max="2" width="12.1640625" style="4" bestFit="1" customWidth="1"/>
    <col min="3" max="3" width="12.83203125" style="4" bestFit="1" customWidth="1"/>
    <col min="4" max="4" width="32" style="4" bestFit="1" customWidth="1"/>
    <col min="5" max="5" width="34.33203125" style="4" bestFit="1" customWidth="1"/>
    <col min="6" max="6" width="10.6640625" style="4" bestFit="1" customWidth="1"/>
    <col min="7" max="7" width="17.5" style="4" bestFit="1" customWidth="1"/>
    <col min="8" max="8" width="12" style="4" bestFit="1" customWidth="1"/>
    <col min="9" max="9" width="9.83203125" style="4" bestFit="1" customWidth="1"/>
    <col min="10" max="10" width="17" style="4" bestFit="1" customWidth="1"/>
    <col min="11" max="12" width="10.83203125" style="4"/>
    <col min="13" max="13" width="12.83203125" style="4" bestFit="1" customWidth="1"/>
    <col min="14" max="14" width="31" style="4" bestFit="1" customWidth="1"/>
    <col min="15" max="15" width="33.83203125" style="4" bestFit="1" customWidth="1"/>
    <col min="16" max="16" width="10.33203125" style="4" bestFit="1" customWidth="1"/>
    <col min="17" max="17" width="16.6640625" style="4" bestFit="1" customWidth="1"/>
    <col min="18" max="18" width="11.83203125" style="4" bestFit="1" customWidth="1"/>
    <col min="19" max="19" width="9.83203125" style="4" bestFit="1" customWidth="1"/>
    <col min="20" max="20" width="17" style="4" bestFit="1" customWidth="1"/>
    <col min="21" max="16384" width="10.83203125" style="4"/>
  </cols>
  <sheetData>
    <row r="1" spans="1:20" x14ac:dyDescent="0.2">
      <c r="A1" s="5" t="s">
        <v>164</v>
      </c>
      <c r="R1" s="32"/>
      <c r="S1" s="32"/>
      <c r="T1" s="32"/>
    </row>
    <row r="2" spans="1:20" x14ac:dyDescent="0.2">
      <c r="R2" s="32"/>
      <c r="S2" s="32"/>
      <c r="T2" s="32"/>
    </row>
    <row r="3" spans="1:20" x14ac:dyDescent="0.2">
      <c r="A3" s="5" t="s">
        <v>0</v>
      </c>
      <c r="B3" s="4" t="s">
        <v>162</v>
      </c>
      <c r="R3" s="32"/>
      <c r="S3" s="32"/>
      <c r="T3" s="32"/>
    </row>
    <row r="4" spans="1:20" x14ac:dyDescent="0.2">
      <c r="B4" s="129" t="s">
        <v>1</v>
      </c>
      <c r="C4" s="129" t="s">
        <v>160</v>
      </c>
      <c r="D4" s="144" t="s">
        <v>161</v>
      </c>
      <c r="E4" s="90" t="s">
        <v>15</v>
      </c>
      <c r="F4" s="91"/>
      <c r="G4" s="91"/>
      <c r="H4" s="91"/>
      <c r="I4" s="91"/>
      <c r="J4" s="92"/>
      <c r="L4" s="4" t="s">
        <v>163</v>
      </c>
      <c r="R4" s="32"/>
      <c r="S4" s="32"/>
      <c r="T4" s="32"/>
    </row>
    <row r="5" spans="1:20" x14ac:dyDescent="0.2">
      <c r="B5" s="145">
        <v>4.5398319999999999E-2</v>
      </c>
      <c r="C5" s="146">
        <v>1.8722000000000003E-2</v>
      </c>
      <c r="D5" s="29">
        <v>2.857382E-2</v>
      </c>
      <c r="E5" s="23"/>
      <c r="J5" s="9"/>
      <c r="L5" s="129" t="s">
        <v>1</v>
      </c>
      <c r="M5" s="129" t="s">
        <v>160</v>
      </c>
      <c r="N5" s="144" t="s">
        <v>161</v>
      </c>
      <c r="O5" s="90" t="s">
        <v>15</v>
      </c>
      <c r="P5" s="91"/>
      <c r="Q5" s="91"/>
      <c r="R5" s="118"/>
      <c r="S5" s="118"/>
      <c r="T5" s="152"/>
    </row>
    <row r="6" spans="1:20" x14ac:dyDescent="0.2">
      <c r="B6" s="145">
        <v>3.371478E-2</v>
      </c>
      <c r="C6" s="146">
        <v>2.9927369999999998E-2</v>
      </c>
      <c r="D6" s="29">
        <v>2.5029289999999999E-2</v>
      </c>
      <c r="E6" s="78" t="s">
        <v>61</v>
      </c>
      <c r="F6" s="1" t="s">
        <v>62</v>
      </c>
      <c r="G6" s="1" t="s">
        <v>63</v>
      </c>
      <c r="H6" s="88" t="s">
        <v>64</v>
      </c>
      <c r="I6" s="88" t="s">
        <v>65</v>
      </c>
      <c r="J6" s="85" t="s">
        <v>66</v>
      </c>
      <c r="L6" s="151">
        <v>4.1661509999999999E-2</v>
      </c>
      <c r="M6" s="151">
        <v>1.6566440000000002E-2</v>
      </c>
      <c r="N6" s="149">
        <v>3.3229019999999998E-2</v>
      </c>
      <c r="O6" s="23"/>
      <c r="R6" s="32"/>
      <c r="S6" s="32"/>
      <c r="T6" s="37"/>
    </row>
    <row r="7" spans="1:20" x14ac:dyDescent="0.2">
      <c r="B7" s="145">
        <v>3.4111990000000002E-2</v>
      </c>
      <c r="C7" s="146">
        <v>2.4963509999999998E-2</v>
      </c>
      <c r="D7" s="29">
        <v>3.7676760000000004E-2</v>
      </c>
      <c r="E7" s="78" t="s">
        <v>167</v>
      </c>
      <c r="F7" s="1">
        <v>26.47</v>
      </c>
      <c r="G7" s="1" t="s">
        <v>165</v>
      </c>
      <c r="H7" s="88" t="s">
        <v>10</v>
      </c>
      <c r="I7" s="88" t="s">
        <v>8</v>
      </c>
      <c r="J7" s="85" t="s">
        <v>6</v>
      </c>
      <c r="L7" s="146">
        <v>3.4172710000000002E-2</v>
      </c>
      <c r="M7" s="146">
        <v>1.476508E-2</v>
      </c>
      <c r="N7" s="29">
        <v>3.5953830000000006E-2</v>
      </c>
      <c r="O7" s="78" t="s">
        <v>61</v>
      </c>
      <c r="P7" s="1" t="s">
        <v>62</v>
      </c>
      <c r="Q7" s="1" t="s">
        <v>63</v>
      </c>
      <c r="R7" s="88" t="s">
        <v>64</v>
      </c>
      <c r="S7" s="88" t="s">
        <v>65</v>
      </c>
      <c r="T7" s="85" t="s">
        <v>66</v>
      </c>
    </row>
    <row r="8" spans="1:20" x14ac:dyDescent="0.2">
      <c r="B8" s="145">
        <v>4.4262349999999999E-2</v>
      </c>
      <c r="C8" s="146">
        <v>1.972894E-2</v>
      </c>
      <c r="D8" s="29">
        <v>3.5903230000000001E-2</v>
      </c>
      <c r="E8" s="80" t="s">
        <v>168</v>
      </c>
      <c r="F8" s="14">
        <v>18.920000000000002</v>
      </c>
      <c r="G8" s="14" t="s">
        <v>166</v>
      </c>
      <c r="H8" s="89" t="s">
        <v>10</v>
      </c>
      <c r="I8" s="89" t="s">
        <v>8</v>
      </c>
      <c r="J8" s="86" t="s">
        <v>6</v>
      </c>
      <c r="L8" s="146">
        <v>3.8091679999999996E-2</v>
      </c>
      <c r="M8" s="146">
        <v>2.1674510000000001E-2</v>
      </c>
      <c r="N8" s="29">
        <v>3.2738200000000002E-2</v>
      </c>
      <c r="O8" s="78" t="s">
        <v>171</v>
      </c>
      <c r="P8" s="1">
        <v>22.47</v>
      </c>
      <c r="Q8" s="1" t="s">
        <v>169</v>
      </c>
      <c r="R8" s="88" t="s">
        <v>10</v>
      </c>
      <c r="S8" s="88" t="s">
        <v>8</v>
      </c>
      <c r="T8" s="85" t="s">
        <v>6</v>
      </c>
    </row>
    <row r="9" spans="1:20" x14ac:dyDescent="0.2">
      <c r="B9" s="145">
        <v>4.1949930000000003E-2</v>
      </c>
      <c r="C9" s="146">
        <v>1.8339970000000001E-2</v>
      </c>
      <c r="D9" s="29">
        <v>2.162644E-2</v>
      </c>
      <c r="L9" s="146">
        <v>3.8402869999999999E-2</v>
      </c>
      <c r="M9" s="146">
        <v>1.630585E-2</v>
      </c>
      <c r="N9" s="29">
        <v>3.0585170000000002E-2</v>
      </c>
      <c r="O9" s="80" t="s">
        <v>172</v>
      </c>
      <c r="P9" s="14">
        <v>13.33</v>
      </c>
      <c r="Q9" s="14" t="s">
        <v>170</v>
      </c>
      <c r="R9" s="89" t="s">
        <v>10</v>
      </c>
      <c r="S9" s="89" t="s">
        <v>8</v>
      </c>
      <c r="T9" s="86" t="s">
        <v>6</v>
      </c>
    </row>
    <row r="10" spans="1:20" x14ac:dyDescent="0.2">
      <c r="B10" s="146">
        <v>6.7401730000000007E-2</v>
      </c>
      <c r="C10" s="146">
        <v>2.8958379999999999E-2</v>
      </c>
      <c r="D10" s="29">
        <v>2.4528350000000001E-2</v>
      </c>
      <c r="L10" s="146">
        <v>2.779964E-2</v>
      </c>
      <c r="M10" s="146">
        <v>2.231207E-2</v>
      </c>
      <c r="N10" s="29">
        <v>3.1948839999999999E-2</v>
      </c>
      <c r="R10" s="32"/>
      <c r="S10" s="32"/>
      <c r="T10" s="32"/>
    </row>
    <row r="11" spans="1:20" x14ac:dyDescent="0.2">
      <c r="B11" s="146">
        <v>7.1930430000000004E-2</v>
      </c>
      <c r="C11" s="146">
        <v>2.3154560000000001E-2</v>
      </c>
      <c r="D11" s="29">
        <v>3.7707120000000004E-2</v>
      </c>
      <c r="L11" s="146">
        <v>3.5721070000000001E-2</v>
      </c>
      <c r="M11" s="146">
        <v>2.46346125E-2</v>
      </c>
      <c r="N11" s="29">
        <v>2.235761E-2</v>
      </c>
    </row>
    <row r="12" spans="1:20" x14ac:dyDescent="0.2">
      <c r="B12" s="146">
        <v>7.3445899999999995E-2</v>
      </c>
      <c r="C12" s="146">
        <v>2.9087409999999998E-2</v>
      </c>
      <c r="D12" s="29">
        <v>3.8572380000000003E-2</v>
      </c>
      <c r="L12" s="146">
        <v>2.918861E-2</v>
      </c>
      <c r="M12" s="146">
        <v>1.365188E-2</v>
      </c>
      <c r="N12" s="29">
        <v>2.601852E-2</v>
      </c>
    </row>
    <row r="13" spans="1:20" x14ac:dyDescent="0.2">
      <c r="B13" s="146">
        <v>4.9603180000000004E-2</v>
      </c>
      <c r="C13" s="146">
        <v>2.5145669999999998E-2</v>
      </c>
      <c r="D13" s="29">
        <v>3.3163240000000004E-2</v>
      </c>
      <c r="L13" s="146">
        <v>3.7848799999999995E-2</v>
      </c>
      <c r="M13" s="146">
        <v>3.700378E-2</v>
      </c>
      <c r="N13" s="29">
        <v>2.0363969999999999E-2</v>
      </c>
    </row>
    <row r="14" spans="1:20" x14ac:dyDescent="0.2">
      <c r="B14" s="146">
        <v>4.4765819999999998E-2</v>
      </c>
      <c r="C14" s="146">
        <v>1.596177E-2</v>
      </c>
      <c r="D14" s="29">
        <v>3.7289670000000004E-2</v>
      </c>
      <c r="L14" s="146">
        <v>3.2740730000000003E-2</v>
      </c>
      <c r="M14" s="146">
        <v>9.0245099999999995E-3</v>
      </c>
      <c r="N14" s="29">
        <v>1.548866E-2</v>
      </c>
    </row>
    <row r="15" spans="1:20" x14ac:dyDescent="0.2">
      <c r="B15" s="146">
        <v>4.328071E-2</v>
      </c>
      <c r="C15" s="146">
        <v>1.299661E-2</v>
      </c>
      <c r="D15" s="29">
        <v>3.6490189999999999E-2</v>
      </c>
      <c r="L15" s="146">
        <v>3.8992359999999997E-2</v>
      </c>
      <c r="M15" s="146">
        <v>1.3894759999999999E-2</v>
      </c>
      <c r="N15" s="29">
        <v>3.3922239999999999E-2</v>
      </c>
    </row>
    <row r="16" spans="1:20" x14ac:dyDescent="0.2">
      <c r="B16" s="146">
        <v>3.0220849999999997E-2</v>
      </c>
      <c r="C16" s="146">
        <v>4.4429330000000003E-2</v>
      </c>
      <c r="D16" s="29">
        <v>2.6833179999999998E-2</v>
      </c>
      <c r="L16" s="146">
        <v>3.2890000000000003E-2</v>
      </c>
      <c r="M16" s="146">
        <v>1.5427939999999999E-2</v>
      </c>
      <c r="N16" s="29">
        <v>3.0134830000000001E-2</v>
      </c>
    </row>
    <row r="17" spans="2:14" x14ac:dyDescent="0.2">
      <c r="B17" s="146">
        <v>3.5852629999999996E-2</v>
      </c>
      <c r="C17" s="146">
        <v>2.7040640000000001E-2</v>
      </c>
      <c r="D17" s="29">
        <v>4.0199169999999999E-2</v>
      </c>
      <c r="L17" s="146">
        <v>2.6997630000000002E-2</v>
      </c>
      <c r="M17" s="146">
        <v>1.587322E-2</v>
      </c>
      <c r="N17" s="29">
        <v>1.8759950000000001E-2</v>
      </c>
    </row>
    <row r="18" spans="2:14" x14ac:dyDescent="0.2">
      <c r="B18" s="146">
        <v>4.2911329999999998E-2</v>
      </c>
      <c r="C18" s="146">
        <v>2.2969872500000002E-2</v>
      </c>
      <c r="D18" s="29">
        <v>2.1732700000000001E-2</v>
      </c>
      <c r="L18" s="146">
        <v>2.8730679999999998E-2</v>
      </c>
      <c r="M18" s="146">
        <v>1.2609519999999999E-2</v>
      </c>
      <c r="N18" s="29">
        <v>3.0316990000000002E-2</v>
      </c>
    </row>
    <row r="19" spans="2:14" x14ac:dyDescent="0.2">
      <c r="B19" s="146">
        <v>5.3590459999999999E-2</v>
      </c>
      <c r="C19" s="146">
        <v>3.6588859999999994E-2</v>
      </c>
      <c r="D19" s="29">
        <v>2.7657959999999999E-2</v>
      </c>
      <c r="L19" s="146">
        <v>4.1939810000000001E-2</v>
      </c>
      <c r="M19" s="146">
        <v>2.025012E-2</v>
      </c>
      <c r="N19" s="29">
        <v>2.6883780000000003E-2</v>
      </c>
    </row>
    <row r="20" spans="2:14" x14ac:dyDescent="0.2">
      <c r="B20" s="146">
        <v>6.6941269999999997E-2</v>
      </c>
      <c r="C20" s="146">
        <v>2.5694680000000001E-2</v>
      </c>
      <c r="D20" s="29">
        <v>2.8199380000000003E-2</v>
      </c>
      <c r="L20" s="146">
        <v>2.8004569999999999E-2</v>
      </c>
      <c r="M20" s="146">
        <v>1.8286840000000002E-2</v>
      </c>
      <c r="N20" s="29">
        <v>1.8825729999999999E-2</v>
      </c>
    </row>
    <row r="21" spans="2:14" x14ac:dyDescent="0.2">
      <c r="B21" s="146">
        <v>7.2006330000000007E-2</v>
      </c>
      <c r="C21" s="146">
        <v>2.1887029999999998E-2</v>
      </c>
      <c r="D21" s="29">
        <v>4.1175750000000004E-2</v>
      </c>
      <c r="L21" s="146">
        <v>3.9149219999999998E-2</v>
      </c>
      <c r="M21" s="146">
        <v>1.1645590000000001E-2</v>
      </c>
      <c r="N21" s="29">
        <v>2.2241230000000001E-2</v>
      </c>
    </row>
    <row r="22" spans="2:14" x14ac:dyDescent="0.2">
      <c r="B22" s="146">
        <v>4.3306009999999999E-2</v>
      </c>
      <c r="C22" s="146"/>
      <c r="D22" s="29">
        <v>3.4481369999999997E-2</v>
      </c>
      <c r="L22" s="146">
        <v>3.0688900000000002E-2</v>
      </c>
      <c r="M22" s="146">
        <v>1.7226769999999999E-2</v>
      </c>
      <c r="N22" s="29">
        <v>2.004013E-2</v>
      </c>
    </row>
    <row r="23" spans="2:14" x14ac:dyDescent="0.2">
      <c r="B23" s="146">
        <v>7.2036689999999987E-2</v>
      </c>
      <c r="C23" s="146"/>
      <c r="D23" s="29">
        <v>3.4696420000000006E-2</v>
      </c>
      <c r="L23" s="146">
        <v>3.011206E-2</v>
      </c>
      <c r="M23" s="146">
        <v>1.590358E-2</v>
      </c>
      <c r="N23" s="29">
        <v>2.0315899999999998E-2</v>
      </c>
    </row>
    <row r="24" spans="2:14" x14ac:dyDescent="0.2">
      <c r="B24" s="146">
        <v>6.3437220000000002E-2</v>
      </c>
      <c r="C24" s="146"/>
      <c r="D24" s="29">
        <v>3.4392819999999998E-2</v>
      </c>
      <c r="L24" s="146">
        <v>3.5073390000000003E-2</v>
      </c>
      <c r="M24" s="146">
        <v>1.4140169999999999E-2</v>
      </c>
      <c r="N24" s="29"/>
    </row>
    <row r="25" spans="2:14" x14ac:dyDescent="0.2">
      <c r="B25" s="147"/>
      <c r="C25" s="148"/>
      <c r="D25" s="30">
        <v>3.8501540000000001E-2</v>
      </c>
      <c r="L25" s="146">
        <v>2.8518160000000001E-2</v>
      </c>
      <c r="M25" s="146">
        <v>1.054504E-2</v>
      </c>
      <c r="N25" s="29"/>
    </row>
    <row r="26" spans="2:14" x14ac:dyDescent="0.2">
      <c r="L26" s="146">
        <v>3.2300510000000004E-2</v>
      </c>
      <c r="M26" s="146">
        <v>1.4896639999999999E-2</v>
      </c>
      <c r="N26" s="29"/>
    </row>
    <row r="27" spans="2:14" x14ac:dyDescent="0.2">
      <c r="L27" s="146">
        <v>5.6365869999999998E-2</v>
      </c>
      <c r="M27" s="146"/>
      <c r="N27" s="29"/>
    </row>
    <row r="28" spans="2:14" x14ac:dyDescent="0.2">
      <c r="L28" s="146">
        <v>5.9877510000000002E-2</v>
      </c>
      <c r="M28" s="146"/>
      <c r="N28" s="29"/>
    </row>
    <row r="29" spans="2:14" x14ac:dyDescent="0.2">
      <c r="L29" s="146">
        <v>4.5471690000000002E-2</v>
      </c>
      <c r="M29" s="146"/>
      <c r="N29" s="29"/>
    </row>
    <row r="30" spans="2:14" x14ac:dyDescent="0.2">
      <c r="L30" s="146">
        <v>4.0730469999999998E-2</v>
      </c>
      <c r="M30" s="146"/>
      <c r="N30" s="29"/>
    </row>
    <row r="31" spans="2:14" x14ac:dyDescent="0.2">
      <c r="L31" s="146">
        <v>5.723872E-2</v>
      </c>
      <c r="M31" s="146"/>
      <c r="N31" s="29"/>
    </row>
    <row r="32" spans="2:14" x14ac:dyDescent="0.2">
      <c r="L32" s="146">
        <v>5.6626460000000003E-2</v>
      </c>
      <c r="M32" s="146"/>
      <c r="N32" s="29"/>
    </row>
    <row r="33" spans="1:14" x14ac:dyDescent="0.2">
      <c r="L33" s="146">
        <v>5.35348E-2</v>
      </c>
      <c r="M33" s="146"/>
      <c r="N33" s="29"/>
    </row>
    <row r="34" spans="1:14" x14ac:dyDescent="0.2">
      <c r="L34" s="146">
        <v>4.1201050000000003E-2</v>
      </c>
      <c r="M34" s="146"/>
      <c r="N34" s="29"/>
    </row>
    <row r="35" spans="1:14" x14ac:dyDescent="0.2">
      <c r="L35" s="146">
        <v>3.6252369999999999E-2</v>
      </c>
      <c r="M35" s="146"/>
      <c r="N35" s="29"/>
    </row>
    <row r="36" spans="1:14" x14ac:dyDescent="0.2">
      <c r="L36" s="146">
        <v>3.792976E-2</v>
      </c>
      <c r="M36" s="146"/>
      <c r="N36" s="29"/>
    </row>
    <row r="37" spans="1:14" x14ac:dyDescent="0.2">
      <c r="L37" s="146">
        <v>4.6369840000000002E-2</v>
      </c>
      <c r="M37" s="146"/>
      <c r="N37" s="29"/>
    </row>
    <row r="38" spans="1:14" x14ac:dyDescent="0.2">
      <c r="L38" s="146">
        <v>3.0888769999999999E-2</v>
      </c>
      <c r="M38" s="146"/>
      <c r="N38" s="29"/>
    </row>
    <row r="39" spans="1:14" x14ac:dyDescent="0.2">
      <c r="L39" s="146">
        <v>5.969029E-2</v>
      </c>
      <c r="M39" s="146"/>
      <c r="N39" s="29"/>
    </row>
    <row r="40" spans="1:14" x14ac:dyDescent="0.2">
      <c r="A40" s="5" t="s">
        <v>16</v>
      </c>
      <c r="B40" s="1" t="s">
        <v>155</v>
      </c>
      <c r="L40" s="148">
        <v>4.9544989999999997E-2</v>
      </c>
      <c r="M40" s="148"/>
      <c r="N40" s="30"/>
    </row>
    <row r="41" spans="1:14" x14ac:dyDescent="0.2">
      <c r="B41" s="129" t="s">
        <v>1</v>
      </c>
      <c r="C41" s="70" t="s">
        <v>29</v>
      </c>
      <c r="D41" s="70" t="s">
        <v>28</v>
      </c>
      <c r="E41" s="90" t="s">
        <v>15</v>
      </c>
      <c r="F41" s="91"/>
      <c r="G41" s="91"/>
      <c r="H41" s="91"/>
      <c r="I41" s="91"/>
      <c r="J41" s="92"/>
    </row>
    <row r="42" spans="1:14" x14ac:dyDescent="0.2">
      <c r="B42" s="139">
        <v>33</v>
      </c>
      <c r="C42" s="139">
        <v>88.25</v>
      </c>
      <c r="D42" s="139">
        <v>95.2</v>
      </c>
      <c r="E42" s="23"/>
      <c r="J42" s="9"/>
    </row>
    <row r="43" spans="1:14" x14ac:dyDescent="0.2">
      <c r="B43" s="139">
        <v>33.799999999999997</v>
      </c>
      <c r="C43" s="139">
        <v>96</v>
      </c>
      <c r="D43" s="139">
        <v>110.14</v>
      </c>
      <c r="E43" s="78" t="s">
        <v>61</v>
      </c>
      <c r="F43" s="1" t="s">
        <v>62</v>
      </c>
      <c r="G43" s="1" t="s">
        <v>63</v>
      </c>
      <c r="H43" s="88" t="s">
        <v>64</v>
      </c>
      <c r="I43" s="88" t="s">
        <v>65</v>
      </c>
      <c r="J43" s="85" t="s">
        <v>66</v>
      </c>
    </row>
    <row r="44" spans="1:14" x14ac:dyDescent="0.2">
      <c r="B44" s="139">
        <v>27.33</v>
      </c>
      <c r="C44" s="139">
        <v>81.25</v>
      </c>
      <c r="D44" s="139">
        <v>76.75</v>
      </c>
      <c r="E44" s="78" t="s">
        <v>156</v>
      </c>
      <c r="F44" s="1">
        <v>-37.049999999999997</v>
      </c>
      <c r="G44" s="1" t="s">
        <v>157</v>
      </c>
      <c r="H44" s="88" t="s">
        <v>10</v>
      </c>
      <c r="I44" s="88" t="s">
        <v>8</v>
      </c>
      <c r="J44" s="85" t="s">
        <v>6</v>
      </c>
    </row>
    <row r="45" spans="1:14" x14ac:dyDescent="0.2">
      <c r="B45" s="139">
        <v>25.25</v>
      </c>
      <c r="C45" s="139">
        <v>51.2</v>
      </c>
      <c r="D45" s="139">
        <v>82</v>
      </c>
      <c r="E45" s="80" t="s">
        <v>158</v>
      </c>
      <c r="F45" s="14">
        <v>-51.33</v>
      </c>
      <c r="G45" s="14" t="s">
        <v>159</v>
      </c>
      <c r="H45" s="89" t="s">
        <v>10</v>
      </c>
      <c r="I45" s="89" t="s">
        <v>8</v>
      </c>
      <c r="J45" s="86" t="s">
        <v>6</v>
      </c>
    </row>
    <row r="46" spans="1:14" x14ac:dyDescent="0.2">
      <c r="B46" s="139">
        <v>24.75</v>
      </c>
      <c r="C46" s="139">
        <v>37.14</v>
      </c>
      <c r="D46" s="139">
        <v>69</v>
      </c>
    </row>
    <row r="47" spans="1:14" x14ac:dyDescent="0.2">
      <c r="B47" s="139">
        <v>33.14</v>
      </c>
      <c r="C47" s="139">
        <v>30</v>
      </c>
      <c r="D47" s="139">
        <v>86</v>
      </c>
    </row>
    <row r="48" spans="1:14" x14ac:dyDescent="0.2">
      <c r="B48" s="139">
        <v>34.33</v>
      </c>
      <c r="C48" s="139">
        <v>30</v>
      </c>
      <c r="D48" s="139">
        <v>64.25</v>
      </c>
    </row>
    <row r="49" spans="1:5" x14ac:dyDescent="0.2">
      <c r="B49" s="139">
        <v>20.5</v>
      </c>
      <c r="C49" s="139">
        <v>57.6</v>
      </c>
      <c r="D49" s="139">
        <v>74</v>
      </c>
    </row>
    <row r="50" spans="1:5" x14ac:dyDescent="0.2">
      <c r="B50" s="139">
        <v>17</v>
      </c>
      <c r="C50" s="139">
        <v>71.25</v>
      </c>
      <c r="D50" s="139">
        <v>114</v>
      </c>
    </row>
    <row r="51" spans="1:5" x14ac:dyDescent="0.2">
      <c r="B51" s="139">
        <v>27</v>
      </c>
      <c r="C51" s="139">
        <v>97.71</v>
      </c>
      <c r="D51" s="139">
        <v>128.16999999999999</v>
      </c>
    </row>
    <row r="52" spans="1:5" x14ac:dyDescent="0.2">
      <c r="B52" s="139">
        <v>30.75</v>
      </c>
      <c r="C52" s="139">
        <v>88.56</v>
      </c>
      <c r="D52" s="139">
        <v>107.17</v>
      </c>
    </row>
    <row r="53" spans="1:5" x14ac:dyDescent="0.2">
      <c r="B53" s="139">
        <v>22.5</v>
      </c>
      <c r="C53" s="139">
        <v>60.4</v>
      </c>
      <c r="D53" s="139">
        <v>58.08</v>
      </c>
    </row>
    <row r="54" spans="1:5" x14ac:dyDescent="0.2">
      <c r="B54" s="139">
        <v>23.75</v>
      </c>
      <c r="C54" s="139">
        <v>50.56</v>
      </c>
      <c r="D54" s="139">
        <v>76.86</v>
      </c>
    </row>
    <row r="55" spans="1:5" x14ac:dyDescent="0.2">
      <c r="B55" s="139">
        <v>25.5</v>
      </c>
      <c r="C55" s="139">
        <v>119.5</v>
      </c>
      <c r="D55" s="139">
        <v>67.44</v>
      </c>
    </row>
    <row r="56" spans="1:5" x14ac:dyDescent="0.2">
      <c r="B56" s="139">
        <v>52</v>
      </c>
      <c r="C56" s="139">
        <v>104.75</v>
      </c>
      <c r="D56" s="139">
        <v>69.400000000000006</v>
      </c>
    </row>
    <row r="57" spans="1:5" x14ac:dyDescent="0.2">
      <c r="B57" s="139">
        <v>61.2</v>
      </c>
      <c r="C57" s="102"/>
      <c r="D57" s="139"/>
    </row>
    <row r="58" spans="1:5" x14ac:dyDescent="0.2">
      <c r="B58" s="139">
        <v>52.8</v>
      </c>
      <c r="C58" s="139"/>
      <c r="D58" s="139"/>
    </row>
    <row r="59" spans="1:5" x14ac:dyDescent="0.2">
      <c r="B59" s="139">
        <v>41.43</v>
      </c>
      <c r="C59" s="139"/>
      <c r="D59" s="139"/>
    </row>
    <row r="60" spans="1:5" x14ac:dyDescent="0.2">
      <c r="B60" s="139">
        <v>24.22</v>
      </c>
      <c r="C60" s="139"/>
      <c r="D60" s="139"/>
    </row>
    <row r="61" spans="1:5" x14ac:dyDescent="0.2">
      <c r="B61" s="140">
        <v>67.67</v>
      </c>
      <c r="C61" s="140"/>
      <c r="D61" s="140"/>
    </row>
    <row r="63" spans="1:5" x14ac:dyDescent="0.2">
      <c r="A63" s="5" t="s">
        <v>38</v>
      </c>
      <c r="B63" s="1" t="s">
        <v>39</v>
      </c>
    </row>
    <row r="64" spans="1:5" x14ac:dyDescent="0.2">
      <c r="B64" s="138" t="s">
        <v>1</v>
      </c>
      <c r="C64" s="100" t="s">
        <v>29</v>
      </c>
      <c r="D64" s="90" t="s">
        <v>15</v>
      </c>
      <c r="E64" s="92"/>
    </row>
    <row r="65" spans="1:5" x14ac:dyDescent="0.2">
      <c r="B65" s="127">
        <v>8.66</v>
      </c>
      <c r="C65" s="79">
        <v>14.68</v>
      </c>
      <c r="D65" s="23"/>
      <c r="E65" s="9"/>
    </row>
    <row r="66" spans="1:5" x14ac:dyDescent="0.2">
      <c r="B66" s="127">
        <v>9.65</v>
      </c>
      <c r="C66" s="79">
        <v>19.670000000000002</v>
      </c>
      <c r="D66" s="78" t="s">
        <v>4</v>
      </c>
      <c r="E66" s="79"/>
    </row>
    <row r="67" spans="1:5" x14ac:dyDescent="0.2">
      <c r="B67" s="127">
        <v>2.93</v>
      </c>
      <c r="C67" s="79">
        <v>7.77</v>
      </c>
      <c r="D67" s="78" t="s">
        <v>5</v>
      </c>
      <c r="E67" s="79" t="s">
        <v>6</v>
      </c>
    </row>
    <row r="68" spans="1:5" x14ac:dyDescent="0.2">
      <c r="B68" s="127">
        <v>2.92</v>
      </c>
      <c r="C68" s="79">
        <v>14.27</v>
      </c>
      <c r="D68" s="78" t="s">
        <v>7</v>
      </c>
      <c r="E68" s="79" t="s">
        <v>8</v>
      </c>
    </row>
    <row r="69" spans="1:5" x14ac:dyDescent="0.2">
      <c r="B69" s="127">
        <v>3.87</v>
      </c>
      <c r="C69" s="79">
        <v>11.48</v>
      </c>
      <c r="D69" s="78" t="s">
        <v>9</v>
      </c>
      <c r="E69" s="79" t="s">
        <v>10</v>
      </c>
    </row>
    <row r="70" spans="1:5" x14ac:dyDescent="0.2">
      <c r="B70" s="127">
        <v>3.67</v>
      </c>
      <c r="C70" s="79">
        <v>9.57</v>
      </c>
      <c r="D70" s="78" t="s">
        <v>11</v>
      </c>
      <c r="E70" s="79" t="s">
        <v>12</v>
      </c>
    </row>
    <row r="71" spans="1:5" x14ac:dyDescent="0.2">
      <c r="B71" s="127">
        <v>3.84</v>
      </c>
      <c r="C71" s="79">
        <v>9.69</v>
      </c>
      <c r="D71" s="78" t="s">
        <v>13</v>
      </c>
      <c r="E71" s="79" t="s">
        <v>154</v>
      </c>
    </row>
    <row r="72" spans="1:5" x14ac:dyDescent="0.2">
      <c r="B72" s="127">
        <v>3.67</v>
      </c>
      <c r="C72" s="79">
        <v>10.51</v>
      </c>
      <c r="D72" s="23"/>
      <c r="E72" s="9"/>
    </row>
    <row r="73" spans="1:5" x14ac:dyDescent="0.2">
      <c r="B73" s="127">
        <v>5.77</v>
      </c>
      <c r="C73" s="79">
        <v>9.36</v>
      </c>
      <c r="D73" s="23"/>
      <c r="E73" s="9"/>
    </row>
    <row r="74" spans="1:5" x14ac:dyDescent="0.2">
      <c r="B74" s="127">
        <v>4.59</v>
      </c>
      <c r="C74" s="79">
        <v>9.5</v>
      </c>
      <c r="D74" s="23"/>
      <c r="E74" s="9"/>
    </row>
    <row r="75" spans="1:5" x14ac:dyDescent="0.2">
      <c r="B75" s="127">
        <v>3.64</v>
      </c>
      <c r="C75" s="79">
        <v>14.71</v>
      </c>
      <c r="D75" s="23"/>
      <c r="E75" s="9"/>
    </row>
    <row r="76" spans="1:5" x14ac:dyDescent="0.2">
      <c r="B76" s="127">
        <v>8.14</v>
      </c>
      <c r="C76" s="79">
        <v>10.9</v>
      </c>
      <c r="D76" s="23"/>
      <c r="E76" s="9"/>
    </row>
    <row r="77" spans="1:5" x14ac:dyDescent="0.2">
      <c r="B77" s="127">
        <v>8.02</v>
      </c>
      <c r="C77" s="79">
        <v>10.52</v>
      </c>
      <c r="D77" s="23"/>
      <c r="E77" s="9"/>
    </row>
    <row r="78" spans="1:5" x14ac:dyDescent="0.2">
      <c r="B78" s="128">
        <v>8.7899999999999991</v>
      </c>
      <c r="C78" s="81">
        <v>16.87</v>
      </c>
      <c r="D78" s="24"/>
      <c r="E78" s="16"/>
    </row>
    <row r="79" spans="1:5" x14ac:dyDescent="0.2">
      <c r="B79" s="1"/>
    </row>
    <row r="80" spans="1:5" x14ac:dyDescent="0.2">
      <c r="A80" s="5" t="s">
        <v>2</v>
      </c>
      <c r="B80" s="136" t="s">
        <v>37</v>
      </c>
    </row>
    <row r="81" spans="2:15" x14ac:dyDescent="0.2">
      <c r="B81" s="137" t="s">
        <v>1</v>
      </c>
      <c r="C81" s="6">
        <v>689.23599999999999</v>
      </c>
      <c r="D81" s="6">
        <v>500.12799999999999</v>
      </c>
      <c r="E81" s="6">
        <v>388.42700000000002</v>
      </c>
      <c r="F81" s="6">
        <v>534.59299999999996</v>
      </c>
      <c r="G81" s="6">
        <v>649.88499999999999</v>
      </c>
      <c r="H81" s="6">
        <v>596.39200000000005</v>
      </c>
      <c r="I81" s="6">
        <v>816.03300000000002</v>
      </c>
      <c r="J81" s="6">
        <v>677.02300000000002</v>
      </c>
      <c r="K81" s="6">
        <v>576.65499999999997</v>
      </c>
      <c r="L81" s="6">
        <v>798.61699999999996</v>
      </c>
      <c r="M81" s="7"/>
      <c r="N81" s="75" t="s">
        <v>15</v>
      </c>
      <c r="O81" s="7"/>
    </row>
    <row r="82" spans="2:15" x14ac:dyDescent="0.2">
      <c r="B82" s="82"/>
      <c r="C82" s="3">
        <v>828.80799999999999</v>
      </c>
      <c r="D82" s="3">
        <v>1286.1410000000001</v>
      </c>
      <c r="E82" s="3">
        <v>1678.4269999999999</v>
      </c>
      <c r="F82" s="3">
        <v>1292.931</v>
      </c>
      <c r="G82" s="3">
        <v>985.13599999999997</v>
      </c>
      <c r="H82" s="3">
        <v>1031.79</v>
      </c>
      <c r="I82" s="3">
        <v>762.75900000000001</v>
      </c>
      <c r="J82" s="3">
        <v>1058.806</v>
      </c>
      <c r="K82" s="3">
        <v>1010.319</v>
      </c>
      <c r="L82" s="3">
        <v>1055.4349999999999</v>
      </c>
      <c r="M82" s="9"/>
      <c r="N82" s="23" t="s">
        <v>4</v>
      </c>
      <c r="O82" s="9"/>
    </row>
    <row r="83" spans="2:15" x14ac:dyDescent="0.2">
      <c r="B83" s="83"/>
      <c r="C83" s="11">
        <v>944.41700000000003</v>
      </c>
      <c r="D83" s="11">
        <v>1441.1990000000001</v>
      </c>
      <c r="E83" s="11">
        <v>1450.1389999999999</v>
      </c>
      <c r="F83" s="11">
        <v>1380.8420000000001</v>
      </c>
      <c r="G83" s="11">
        <v>1563.7940000000001</v>
      </c>
      <c r="H83" s="11">
        <v>643.36400000000003</v>
      </c>
      <c r="I83" s="11">
        <v>790.63</v>
      </c>
      <c r="J83" s="11">
        <v>1302.8240000000001</v>
      </c>
      <c r="K83" s="11">
        <v>1238.729</v>
      </c>
      <c r="L83" s="11">
        <v>928.76</v>
      </c>
      <c r="M83" s="12">
        <v>1330.7429999999999</v>
      </c>
      <c r="N83" s="23" t="s">
        <v>5</v>
      </c>
      <c r="O83" s="9" t="s">
        <v>6</v>
      </c>
    </row>
    <row r="84" spans="2:15" x14ac:dyDescent="0.2">
      <c r="B84" s="137" t="s">
        <v>3</v>
      </c>
      <c r="C84" s="13">
        <v>375</v>
      </c>
      <c r="D84" s="13">
        <v>195</v>
      </c>
      <c r="E84" s="13">
        <v>162</v>
      </c>
      <c r="F84" s="13">
        <v>194</v>
      </c>
      <c r="G84" s="13">
        <v>171</v>
      </c>
      <c r="H84" s="13">
        <v>423</v>
      </c>
      <c r="I84" s="13">
        <v>318</v>
      </c>
      <c r="J84" s="13">
        <v>180</v>
      </c>
      <c r="K84" s="13">
        <v>156</v>
      </c>
      <c r="L84" s="13">
        <v>188</v>
      </c>
      <c r="M84" s="7"/>
      <c r="N84" s="23" t="s">
        <v>7</v>
      </c>
      <c r="O84" s="9" t="s">
        <v>8</v>
      </c>
    </row>
    <row r="85" spans="2:15" x14ac:dyDescent="0.2">
      <c r="B85" s="82"/>
      <c r="C85" s="1">
        <v>203</v>
      </c>
      <c r="D85" s="1">
        <v>749</v>
      </c>
      <c r="E85" s="1">
        <v>701</v>
      </c>
      <c r="F85" s="1">
        <v>587</v>
      </c>
      <c r="G85" s="1">
        <v>625</v>
      </c>
      <c r="H85" s="1">
        <v>463</v>
      </c>
      <c r="I85" s="1">
        <v>459</v>
      </c>
      <c r="J85" s="1">
        <v>426</v>
      </c>
      <c r="K85" s="1">
        <v>941</v>
      </c>
      <c r="L85" s="1">
        <v>586</v>
      </c>
      <c r="M85" s="9"/>
      <c r="N85" s="23" t="s">
        <v>9</v>
      </c>
      <c r="O85" s="9" t="s">
        <v>10</v>
      </c>
    </row>
    <row r="86" spans="2:15" x14ac:dyDescent="0.2">
      <c r="B86" s="82"/>
      <c r="C86" s="1">
        <v>284</v>
      </c>
      <c r="D86" s="1">
        <v>224</v>
      </c>
      <c r="E86" s="1">
        <v>217</v>
      </c>
      <c r="F86" s="1">
        <v>346</v>
      </c>
      <c r="G86" s="1">
        <v>259</v>
      </c>
      <c r="H86" s="1">
        <v>331</v>
      </c>
      <c r="I86" s="1">
        <v>301</v>
      </c>
      <c r="J86" s="1">
        <v>323</v>
      </c>
      <c r="K86" s="1">
        <v>233</v>
      </c>
      <c r="L86" s="1">
        <v>260</v>
      </c>
      <c r="M86" s="9"/>
      <c r="N86" s="23" t="s">
        <v>11</v>
      </c>
      <c r="O86" s="9" t="s">
        <v>12</v>
      </c>
    </row>
    <row r="87" spans="2:15" x14ac:dyDescent="0.2">
      <c r="B87" s="80"/>
      <c r="C87" s="14">
        <v>137</v>
      </c>
      <c r="D87" s="14">
        <v>282</v>
      </c>
      <c r="E87" s="14">
        <v>356</v>
      </c>
      <c r="F87" s="14">
        <v>457</v>
      </c>
      <c r="G87" s="14">
        <v>484</v>
      </c>
      <c r="H87" s="14">
        <v>215</v>
      </c>
      <c r="I87" s="14">
        <v>418</v>
      </c>
      <c r="J87" s="14">
        <v>403</v>
      </c>
      <c r="K87" s="15"/>
      <c r="L87" s="15"/>
      <c r="M87" s="16"/>
      <c r="N87" s="24" t="s">
        <v>13</v>
      </c>
      <c r="O87" s="16" t="s">
        <v>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4A856-0E98-2A4A-8C51-9A7DF4CD1574}">
  <dimension ref="A1:Z42"/>
  <sheetViews>
    <sheetView topLeftCell="F2" zoomScale="89" workbookViewId="0">
      <selection activeCell="H26" sqref="H26"/>
    </sheetView>
  </sheetViews>
  <sheetFormatPr baseColWidth="10" defaultRowHeight="16" x14ac:dyDescent="0.2"/>
  <cols>
    <col min="1" max="5" width="10.83203125" style="4"/>
    <col min="6" max="6" width="39.1640625" style="4" bestFit="1" customWidth="1"/>
    <col min="7" max="7" width="10.83203125" style="4"/>
    <col min="8" max="8" width="15.1640625" style="4" bestFit="1" customWidth="1"/>
    <col min="9" max="9" width="31" style="4" bestFit="1" customWidth="1"/>
    <col min="10" max="10" width="26.1640625" style="4" bestFit="1" customWidth="1"/>
    <col min="11" max="11" width="17" style="4" bestFit="1" customWidth="1"/>
    <col min="12" max="16384" width="10.83203125" style="4"/>
  </cols>
  <sheetData>
    <row r="1" spans="1:26" x14ac:dyDescent="0.2">
      <c r="A1" s="190" t="s">
        <v>341</v>
      </c>
    </row>
    <row r="3" spans="1:26" x14ac:dyDescent="0.2">
      <c r="A3" s="5" t="s">
        <v>0</v>
      </c>
      <c r="B3" s="4" t="s">
        <v>163</v>
      </c>
    </row>
    <row r="4" spans="1:26" x14ac:dyDescent="0.2">
      <c r="B4" s="130" t="s">
        <v>1</v>
      </c>
      <c r="C4" s="129" t="s">
        <v>51</v>
      </c>
      <c r="D4" s="216" t="s">
        <v>45</v>
      </c>
      <c r="E4" s="129" t="s">
        <v>46</v>
      </c>
      <c r="F4" s="75" t="s">
        <v>194</v>
      </c>
      <c r="G4" s="7"/>
      <c r="T4" s="25"/>
      <c r="U4" s="25"/>
      <c r="V4" s="25"/>
      <c r="W4" s="25"/>
      <c r="X4" s="25"/>
      <c r="Y4" s="25"/>
      <c r="Z4" s="25"/>
    </row>
    <row r="5" spans="1:26" x14ac:dyDescent="0.2">
      <c r="B5" s="142">
        <v>4.1349999999999998E-2</v>
      </c>
      <c r="C5" s="146">
        <v>4.3505000000000002E-2</v>
      </c>
      <c r="D5" s="230">
        <v>3.7724000000000001E-2</v>
      </c>
      <c r="E5" s="146">
        <v>3.7548999999999999E-2</v>
      </c>
      <c r="F5" s="23" t="s">
        <v>195</v>
      </c>
      <c r="G5" s="37">
        <v>1.524</v>
      </c>
      <c r="T5" s="25"/>
      <c r="U5" s="25"/>
      <c r="V5" s="25"/>
      <c r="W5" s="25"/>
      <c r="X5" s="25"/>
      <c r="Y5" s="25"/>
      <c r="Z5" s="25"/>
    </row>
    <row r="6" spans="1:26" x14ac:dyDescent="0.2">
      <c r="B6" s="142">
        <v>4.1522999999999997E-2</v>
      </c>
      <c r="C6" s="146">
        <v>4.9936000000000001E-2</v>
      </c>
      <c r="D6" s="230">
        <v>3.5536999999999999E-2</v>
      </c>
      <c r="E6" s="146">
        <v>3.6777999999999998E-2</v>
      </c>
      <c r="F6" s="23" t="s">
        <v>5</v>
      </c>
      <c r="G6" s="37">
        <v>0.22600000000000001</v>
      </c>
      <c r="T6" s="25"/>
      <c r="U6" s="25"/>
      <c r="V6" s="25"/>
      <c r="W6" s="25"/>
      <c r="X6" s="25"/>
      <c r="Y6" s="25"/>
      <c r="Z6" s="25"/>
    </row>
    <row r="7" spans="1:26" x14ac:dyDescent="0.2">
      <c r="B7" s="142">
        <v>3.2362000000000002E-2</v>
      </c>
      <c r="C7" s="146">
        <v>3.3889000000000002E-2</v>
      </c>
      <c r="D7" s="230">
        <v>3.5458999999999997E-2</v>
      </c>
      <c r="E7" s="146">
        <v>4.7895E-2</v>
      </c>
      <c r="F7" s="23" t="s">
        <v>7</v>
      </c>
      <c r="G7" s="37" t="s">
        <v>80</v>
      </c>
      <c r="T7" s="25"/>
      <c r="U7" s="25"/>
      <c r="V7" s="25"/>
      <c r="W7" s="25"/>
      <c r="X7" s="25"/>
      <c r="Y7" s="25"/>
      <c r="Z7" s="25"/>
    </row>
    <row r="8" spans="1:26" x14ac:dyDescent="0.2">
      <c r="B8" s="142">
        <v>3.2011999999999999E-2</v>
      </c>
      <c r="C8" s="146">
        <v>3.6082999999999997E-2</v>
      </c>
      <c r="D8" s="230">
        <v>3.9669999999999997E-2</v>
      </c>
      <c r="E8" s="146">
        <v>3.7696E-2</v>
      </c>
      <c r="F8" s="23" t="s">
        <v>196</v>
      </c>
      <c r="G8" s="37" t="s">
        <v>81</v>
      </c>
      <c r="T8" s="25"/>
      <c r="U8" s="25"/>
      <c r="V8" s="25"/>
      <c r="W8" s="25"/>
      <c r="X8" s="25"/>
      <c r="Y8" s="25"/>
      <c r="Z8" s="25"/>
    </row>
    <row r="9" spans="1:26" x14ac:dyDescent="0.2">
      <c r="B9" s="142">
        <v>3.7475000000000001E-2</v>
      </c>
      <c r="C9" s="146">
        <v>4.5345999999999997E-2</v>
      </c>
      <c r="D9" s="230">
        <v>2.9678E-2</v>
      </c>
      <c r="E9" s="146">
        <v>3.9780000000000003E-2</v>
      </c>
      <c r="F9" s="24" t="s">
        <v>197</v>
      </c>
      <c r="G9" s="105">
        <v>0.11849999999999999</v>
      </c>
      <c r="T9" s="25"/>
      <c r="U9" s="25"/>
      <c r="V9" s="25"/>
      <c r="W9" s="25"/>
      <c r="X9" s="25"/>
      <c r="Y9" s="25"/>
      <c r="Z9" s="25"/>
    </row>
    <row r="10" spans="1:26" x14ac:dyDescent="0.2">
      <c r="B10" s="142">
        <v>3.9405999999999997E-2</v>
      </c>
      <c r="C10" s="146">
        <v>4.8034E-2</v>
      </c>
      <c r="D10" s="230">
        <v>3.143E-2</v>
      </c>
      <c r="E10" s="146">
        <v>3.7994E-2</v>
      </c>
      <c r="T10" s="25"/>
      <c r="U10" s="25"/>
      <c r="V10" s="25"/>
      <c r="W10" s="25"/>
      <c r="X10" s="25"/>
      <c r="Y10" s="25"/>
      <c r="Z10" s="25"/>
    </row>
    <row r="11" spans="1:26" x14ac:dyDescent="0.2">
      <c r="B11" s="142">
        <v>3.5465000000000003E-2</v>
      </c>
      <c r="C11" s="146">
        <v>3.3751999999999997E-2</v>
      </c>
      <c r="D11" s="230">
        <v>3.9170999999999997E-2</v>
      </c>
      <c r="E11" s="146">
        <v>3.1358999999999998E-2</v>
      </c>
      <c r="T11" s="25"/>
      <c r="U11" s="25"/>
      <c r="V11" s="25"/>
      <c r="W11" s="25"/>
      <c r="X11" s="25"/>
      <c r="Y11" s="25"/>
      <c r="Z11" s="25"/>
    </row>
    <row r="12" spans="1:26" x14ac:dyDescent="0.2">
      <c r="B12" s="142">
        <v>3.0589999999999999E-2</v>
      </c>
      <c r="C12" s="146">
        <v>3.4752999999999999E-2</v>
      </c>
      <c r="D12" s="230">
        <v>4.1871999999999999E-2</v>
      </c>
      <c r="E12" s="146">
        <v>3.7824999999999998E-2</v>
      </c>
      <c r="T12" s="25"/>
      <c r="U12" s="25"/>
      <c r="V12" s="25"/>
      <c r="W12" s="25"/>
      <c r="X12" s="25"/>
      <c r="Y12" s="25"/>
      <c r="Z12" s="25"/>
    </row>
    <row r="13" spans="1:26" x14ac:dyDescent="0.2">
      <c r="B13" s="142">
        <v>3.0113999999999998E-2</v>
      </c>
      <c r="C13" s="146">
        <v>4.2831000000000001E-2</v>
      </c>
      <c r="D13" s="230"/>
      <c r="E13" s="146">
        <v>4.0918999999999997E-2</v>
      </c>
      <c r="T13" s="25"/>
      <c r="U13" s="25"/>
      <c r="V13" s="25"/>
      <c r="W13" s="25"/>
      <c r="X13" s="25"/>
      <c r="Y13" s="25"/>
      <c r="Z13" s="25"/>
    </row>
    <row r="14" spans="1:26" x14ac:dyDescent="0.2">
      <c r="B14" s="150">
        <v>4.5345000000000003E-2</v>
      </c>
      <c r="C14" s="148">
        <v>3.9472E-2</v>
      </c>
      <c r="D14" s="231"/>
      <c r="E14" s="148">
        <v>3.2092000000000002E-2</v>
      </c>
    </row>
    <row r="16" spans="1:26" x14ac:dyDescent="0.2">
      <c r="A16" s="5" t="s">
        <v>16</v>
      </c>
      <c r="B16" s="4" t="s">
        <v>192</v>
      </c>
    </row>
    <row r="17" spans="2:16" x14ac:dyDescent="0.2">
      <c r="B17" s="130" t="s">
        <v>1</v>
      </c>
      <c r="C17" s="129" t="s">
        <v>51</v>
      </c>
      <c r="D17" s="129" t="s">
        <v>45</v>
      </c>
      <c r="E17" s="144" t="s">
        <v>46</v>
      </c>
      <c r="F17" s="75" t="s">
        <v>454</v>
      </c>
      <c r="G17" s="232" t="s">
        <v>5</v>
      </c>
      <c r="H17" s="232" t="s">
        <v>7</v>
      </c>
      <c r="I17" s="232" t="s">
        <v>9</v>
      </c>
      <c r="J17" s="232" t="s">
        <v>11</v>
      </c>
      <c r="K17" s="243" t="s">
        <v>13</v>
      </c>
    </row>
    <row r="18" spans="2:16" x14ac:dyDescent="0.2">
      <c r="B18" s="156">
        <v>10.737</v>
      </c>
      <c r="C18" s="139">
        <v>5.2629999999999999</v>
      </c>
      <c r="D18" s="139">
        <v>8.2789999999999999</v>
      </c>
      <c r="E18" s="158">
        <v>14.157999999999999</v>
      </c>
      <c r="F18" s="23" t="s">
        <v>202</v>
      </c>
      <c r="G18" s="1">
        <v>2.35E-2</v>
      </c>
      <c r="H18" s="1" t="s">
        <v>78</v>
      </c>
      <c r="I18" s="1" t="s">
        <v>10</v>
      </c>
      <c r="J18" s="1" t="s">
        <v>12</v>
      </c>
      <c r="K18" s="79" t="s">
        <v>455</v>
      </c>
      <c r="L18" s="32"/>
    </row>
    <row r="19" spans="2:16" x14ac:dyDescent="0.2">
      <c r="B19" s="156">
        <v>14.239000000000001</v>
      </c>
      <c r="C19" s="139">
        <v>6.0910000000000002</v>
      </c>
      <c r="D19" s="139">
        <v>6.1639999999999997</v>
      </c>
      <c r="E19" s="158">
        <v>8.5470000000000006</v>
      </c>
      <c r="F19" s="23" t="s">
        <v>203</v>
      </c>
      <c r="G19" s="1">
        <v>2.0000000000000001E-4</v>
      </c>
      <c r="H19" s="1" t="s">
        <v>68</v>
      </c>
      <c r="I19" s="1" t="s">
        <v>10</v>
      </c>
      <c r="J19" s="1" t="s">
        <v>12</v>
      </c>
      <c r="K19" s="79" t="s">
        <v>456</v>
      </c>
      <c r="L19" s="32"/>
    </row>
    <row r="20" spans="2:16" x14ac:dyDescent="0.2">
      <c r="B20" s="156">
        <v>10.66</v>
      </c>
      <c r="C20" s="139">
        <v>6.3140000000000001</v>
      </c>
      <c r="D20" s="139">
        <v>6.9710000000000001</v>
      </c>
      <c r="E20" s="158">
        <v>9.8469999999999995</v>
      </c>
      <c r="F20" s="24" t="s">
        <v>204</v>
      </c>
      <c r="G20" s="14">
        <v>2.5999999999999999E-3</v>
      </c>
      <c r="H20" s="14" t="s">
        <v>71</v>
      </c>
      <c r="I20" s="14" t="s">
        <v>10</v>
      </c>
      <c r="J20" s="14" t="s">
        <v>12</v>
      </c>
      <c r="K20" s="81" t="s">
        <v>457</v>
      </c>
      <c r="L20" s="32"/>
    </row>
    <row r="21" spans="2:16" x14ac:dyDescent="0.2">
      <c r="B21" s="156">
        <v>8.6359999999999992</v>
      </c>
      <c r="C21" s="139">
        <v>11.03</v>
      </c>
      <c r="D21" s="139">
        <v>7.3470000000000004</v>
      </c>
      <c r="E21" s="158">
        <v>18.335000000000001</v>
      </c>
    </row>
    <row r="22" spans="2:16" x14ac:dyDescent="0.2">
      <c r="B22" s="156">
        <v>5.6589999999999998</v>
      </c>
      <c r="C22" s="139">
        <v>5.4980000000000002</v>
      </c>
      <c r="D22" s="139">
        <v>27.506</v>
      </c>
      <c r="E22" s="158">
        <v>23.492000000000001</v>
      </c>
    </row>
    <row r="23" spans="2:16" x14ac:dyDescent="0.2">
      <c r="B23" s="156">
        <v>8.3320000000000007</v>
      </c>
      <c r="C23" s="139">
        <v>15.954000000000001</v>
      </c>
      <c r="D23" s="139">
        <v>25.265000000000001</v>
      </c>
      <c r="E23" s="158">
        <v>13.609</v>
      </c>
    </row>
    <row r="24" spans="2:16" x14ac:dyDescent="0.2">
      <c r="B24" s="156">
        <v>10.602</v>
      </c>
      <c r="C24" s="139">
        <v>11.170999999999999</v>
      </c>
      <c r="D24" s="139">
        <v>16.189</v>
      </c>
      <c r="E24" s="158">
        <v>11.881</v>
      </c>
    </row>
    <row r="25" spans="2:16" x14ac:dyDescent="0.2">
      <c r="B25" s="156">
        <v>12.111000000000001</v>
      </c>
      <c r="C25" s="139">
        <v>21.646999999999998</v>
      </c>
      <c r="D25" s="139">
        <v>27.332000000000001</v>
      </c>
      <c r="E25" s="158">
        <v>12.074</v>
      </c>
    </row>
    <row r="26" spans="2:16" x14ac:dyDescent="0.2">
      <c r="B26" s="156">
        <v>9.6280000000000001</v>
      </c>
      <c r="C26" s="139">
        <v>6.3440000000000003</v>
      </c>
      <c r="D26" s="139">
        <v>28.106999999999999</v>
      </c>
      <c r="E26" s="158">
        <v>8.9109999999999996</v>
      </c>
    </row>
    <row r="27" spans="2:16" x14ac:dyDescent="0.2">
      <c r="B27" s="156">
        <v>7.891</v>
      </c>
      <c r="C27" s="139">
        <v>9.6929999999999996</v>
      </c>
      <c r="D27" s="139">
        <v>26.460999999999999</v>
      </c>
      <c r="E27" s="158">
        <v>10.522</v>
      </c>
      <c r="I27" s="1"/>
    </row>
    <row r="28" spans="2:16" x14ac:dyDescent="0.2">
      <c r="B28" s="156">
        <v>11.095000000000001</v>
      </c>
      <c r="C28" s="139">
        <v>15.824</v>
      </c>
      <c r="D28" s="139">
        <v>26.704999999999998</v>
      </c>
      <c r="E28" s="158">
        <v>12.67</v>
      </c>
      <c r="I28" s="1"/>
      <c r="P28" s="1"/>
    </row>
    <row r="29" spans="2:16" x14ac:dyDescent="0.2">
      <c r="B29" s="156">
        <v>5.7789999999999999</v>
      </c>
      <c r="C29" s="139">
        <v>10.66</v>
      </c>
      <c r="D29" s="139">
        <v>12.765000000000001</v>
      </c>
      <c r="E29" s="158">
        <v>11.561999999999999</v>
      </c>
      <c r="I29" s="1"/>
      <c r="J29" s="17"/>
      <c r="K29" s="1"/>
      <c r="P29" s="1"/>
    </row>
    <row r="30" spans="2:16" x14ac:dyDescent="0.2">
      <c r="B30" s="156">
        <v>6.1079999999999997</v>
      </c>
      <c r="C30" s="139">
        <v>14.148</v>
      </c>
      <c r="D30" s="139">
        <v>12.435</v>
      </c>
      <c r="E30" s="158">
        <v>9.391</v>
      </c>
      <c r="I30" s="1"/>
      <c r="J30" s="17"/>
      <c r="K30" s="1"/>
      <c r="P30" s="1"/>
    </row>
    <row r="31" spans="2:16" x14ac:dyDescent="0.2">
      <c r="B31" s="156">
        <v>7.9509999999999996</v>
      </c>
      <c r="C31" s="139">
        <v>19.95</v>
      </c>
      <c r="D31" s="139">
        <v>12.541</v>
      </c>
      <c r="E31" s="158">
        <v>7.5890000000000004</v>
      </c>
      <c r="I31" s="1"/>
      <c r="J31" s="17"/>
      <c r="K31" s="1"/>
      <c r="L31" s="1"/>
      <c r="M31" s="1"/>
      <c r="N31" s="1"/>
      <c r="O31" s="1"/>
      <c r="P31" s="1"/>
    </row>
    <row r="32" spans="2:16" x14ac:dyDescent="0.2">
      <c r="B32" s="156">
        <v>6.3739999999999997</v>
      </c>
      <c r="C32" s="139">
        <v>14.680999999999999</v>
      </c>
      <c r="D32" s="139">
        <v>13.039</v>
      </c>
      <c r="E32" s="158">
        <v>16.119</v>
      </c>
      <c r="J32" s="17"/>
      <c r="K32" s="1"/>
      <c r="P32" s="1"/>
    </row>
    <row r="33" spans="2:11" x14ac:dyDescent="0.2">
      <c r="B33" s="156">
        <v>9.4280000000000008</v>
      </c>
      <c r="C33" s="102"/>
      <c r="D33" s="139">
        <v>21.617000000000001</v>
      </c>
      <c r="E33" s="158">
        <v>28.407</v>
      </c>
      <c r="J33" s="17"/>
      <c r="K33" s="1"/>
    </row>
    <row r="34" spans="2:11" x14ac:dyDescent="0.2">
      <c r="B34" s="156">
        <v>6.2869999999999999</v>
      </c>
      <c r="C34" s="102"/>
      <c r="D34" s="139">
        <v>24.02</v>
      </c>
      <c r="E34" s="158">
        <v>34.133000000000003</v>
      </c>
    </row>
    <row r="35" spans="2:11" x14ac:dyDescent="0.2">
      <c r="B35" s="156"/>
      <c r="C35" s="139"/>
      <c r="D35" s="139">
        <v>39.173999999999999</v>
      </c>
      <c r="E35" s="158">
        <v>39.840000000000003</v>
      </c>
    </row>
    <row r="36" spans="2:11" x14ac:dyDescent="0.2">
      <c r="B36" s="156"/>
      <c r="C36" s="139"/>
      <c r="D36" s="139"/>
      <c r="E36" s="158">
        <v>38.887999999999998</v>
      </c>
    </row>
    <row r="37" spans="2:11" x14ac:dyDescent="0.2">
      <c r="B37" s="156"/>
      <c r="C37" s="139"/>
      <c r="D37" s="139"/>
      <c r="E37" s="158">
        <v>29.603000000000002</v>
      </c>
    </row>
    <row r="38" spans="2:11" x14ac:dyDescent="0.2">
      <c r="B38" s="156"/>
      <c r="C38" s="139"/>
      <c r="D38" s="139"/>
      <c r="E38" s="158">
        <v>15.507</v>
      </c>
    </row>
    <row r="39" spans="2:11" x14ac:dyDescent="0.2">
      <c r="B39" s="156"/>
      <c r="C39" s="139"/>
      <c r="D39" s="139"/>
      <c r="E39" s="158">
        <v>11.202999999999999</v>
      </c>
    </row>
    <row r="40" spans="2:11" x14ac:dyDescent="0.2">
      <c r="B40" s="156"/>
      <c r="C40" s="139"/>
      <c r="D40" s="139"/>
      <c r="E40" s="158">
        <v>11.13</v>
      </c>
    </row>
    <row r="41" spans="2:11" x14ac:dyDescent="0.2">
      <c r="B41" s="157"/>
      <c r="C41" s="140"/>
      <c r="D41" s="140"/>
      <c r="E41" s="12">
        <v>7.4820000000000002</v>
      </c>
    </row>
    <row r="42" spans="2:11" x14ac:dyDescent="0.2">
      <c r="B42" s="1"/>
      <c r="C42" s="1"/>
      <c r="D42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1A8DD-881D-1942-A516-9FA235300C76}">
  <dimension ref="A1:M21"/>
  <sheetViews>
    <sheetView workbookViewId="0">
      <selection activeCell="E7" sqref="E7"/>
    </sheetView>
  </sheetViews>
  <sheetFormatPr baseColWidth="10" defaultRowHeight="16" x14ac:dyDescent="0.2"/>
  <cols>
    <col min="1" max="7" width="10.83203125" style="4"/>
    <col min="8" max="8" width="24.6640625" style="4" bestFit="1" customWidth="1"/>
    <col min="9" max="10" width="10.83203125" style="4"/>
    <col min="11" max="11" width="11.83203125" style="4" bestFit="1" customWidth="1"/>
    <col min="12" max="12" width="10.83203125" style="4"/>
    <col min="13" max="13" width="17.83203125" style="4" bestFit="1" customWidth="1"/>
    <col min="14" max="16384" width="10.83203125" style="4"/>
  </cols>
  <sheetData>
    <row r="1" spans="1:13" x14ac:dyDescent="0.2">
      <c r="A1" s="190" t="s">
        <v>435</v>
      </c>
    </row>
    <row r="3" spans="1:13" x14ac:dyDescent="0.2">
      <c r="B3" s="4" t="s">
        <v>446</v>
      </c>
    </row>
    <row r="4" spans="1:13" x14ac:dyDescent="0.2">
      <c r="B4" s="234" t="s">
        <v>430</v>
      </c>
      <c r="C4" s="58"/>
      <c r="D4" s="58"/>
      <c r="E4" s="58"/>
      <c r="F4" s="235" t="s">
        <v>431</v>
      </c>
    </row>
    <row r="5" spans="1:13" x14ac:dyDescent="0.2">
      <c r="B5" s="54" t="s">
        <v>432</v>
      </c>
      <c r="C5" s="51">
        <v>19486</v>
      </c>
      <c r="D5" s="51">
        <v>19722</v>
      </c>
      <c r="E5" s="51">
        <v>20650</v>
      </c>
      <c r="F5" s="236">
        <v>19953</v>
      </c>
      <c r="H5" s="75" t="s">
        <v>429</v>
      </c>
      <c r="I5" s="66"/>
      <c r="J5" s="66"/>
      <c r="K5" s="66"/>
      <c r="L5" s="66"/>
      <c r="M5" s="7"/>
    </row>
    <row r="6" spans="1:13" x14ac:dyDescent="0.2">
      <c r="B6" s="54" t="s">
        <v>433</v>
      </c>
      <c r="C6" s="51">
        <v>30581</v>
      </c>
      <c r="D6" s="51">
        <v>30428</v>
      </c>
      <c r="E6" s="51">
        <v>32408</v>
      </c>
      <c r="F6" s="237"/>
      <c r="H6" s="78" t="s">
        <v>212</v>
      </c>
      <c r="I6" s="1" t="s">
        <v>62</v>
      </c>
      <c r="J6" s="1" t="s">
        <v>63</v>
      </c>
      <c r="K6" s="1" t="s">
        <v>64</v>
      </c>
      <c r="L6" s="1" t="s">
        <v>65</v>
      </c>
      <c r="M6" s="79" t="s">
        <v>213</v>
      </c>
    </row>
    <row r="7" spans="1:13" x14ac:dyDescent="0.2">
      <c r="B7" s="54"/>
      <c r="C7" s="238">
        <v>10628</v>
      </c>
      <c r="D7" s="238">
        <v>10475</v>
      </c>
      <c r="E7" s="238">
        <v>12455</v>
      </c>
      <c r="F7" s="237"/>
      <c r="H7" s="78" t="s">
        <v>436</v>
      </c>
      <c r="I7" s="1">
        <v>-0.1052</v>
      </c>
      <c r="J7" s="1" t="s">
        <v>437</v>
      </c>
      <c r="K7" s="1" t="s">
        <v>81</v>
      </c>
      <c r="L7" s="88" t="s">
        <v>80</v>
      </c>
      <c r="M7" s="79">
        <v>8.9499999999999996E-2</v>
      </c>
    </row>
    <row r="8" spans="1:13" x14ac:dyDescent="0.2">
      <c r="B8" s="55" t="s">
        <v>434</v>
      </c>
      <c r="C8" s="239">
        <v>1</v>
      </c>
      <c r="D8" s="239">
        <v>0.98560000000000003</v>
      </c>
      <c r="E8" s="239">
        <v>1.1718999999999999</v>
      </c>
      <c r="F8" s="240"/>
      <c r="H8" s="80" t="s">
        <v>438</v>
      </c>
      <c r="I8" s="14">
        <v>-0.25819999999999999</v>
      </c>
      <c r="J8" s="14" t="s">
        <v>439</v>
      </c>
      <c r="K8" s="14" t="s">
        <v>10</v>
      </c>
      <c r="L8" s="89" t="s">
        <v>71</v>
      </c>
      <c r="M8" s="81">
        <v>2.5000000000000001E-3</v>
      </c>
    </row>
    <row r="9" spans="1:13" x14ac:dyDescent="0.2">
      <c r="B9" s="51"/>
      <c r="C9" s="51"/>
      <c r="D9" s="51"/>
      <c r="E9" s="51"/>
      <c r="F9" s="51"/>
    </row>
    <row r="10" spans="1:13" x14ac:dyDescent="0.2">
      <c r="B10" s="234" t="s">
        <v>210</v>
      </c>
      <c r="C10" s="58"/>
      <c r="D10" s="58"/>
      <c r="E10" s="58"/>
      <c r="F10" s="235" t="s">
        <v>431</v>
      </c>
    </row>
    <row r="11" spans="1:13" x14ac:dyDescent="0.2">
      <c r="B11" s="54" t="s">
        <v>432</v>
      </c>
      <c r="C11" s="51">
        <v>19600</v>
      </c>
      <c r="D11" s="51">
        <v>20262</v>
      </c>
      <c r="E11" s="51">
        <v>20389</v>
      </c>
      <c r="F11" s="236">
        <v>20084</v>
      </c>
    </row>
    <row r="12" spans="1:13" x14ac:dyDescent="0.2">
      <c r="B12" s="54" t="s">
        <v>433</v>
      </c>
      <c r="C12" s="51">
        <v>32474</v>
      </c>
      <c r="D12" s="51">
        <v>32356</v>
      </c>
      <c r="E12" s="51">
        <v>32333</v>
      </c>
      <c r="F12" s="237"/>
    </row>
    <row r="13" spans="1:13" x14ac:dyDescent="0.2">
      <c r="B13" s="54"/>
      <c r="C13" s="238">
        <v>12390</v>
      </c>
      <c r="D13" s="238">
        <v>12272</v>
      </c>
      <c r="E13" s="238">
        <v>12249</v>
      </c>
      <c r="F13" s="237"/>
    </row>
    <row r="14" spans="1:13" x14ac:dyDescent="0.2">
      <c r="B14" s="55" t="s">
        <v>434</v>
      </c>
      <c r="C14" s="239">
        <v>1.1657999999999999</v>
      </c>
      <c r="D14" s="239">
        <v>1.1547000000000001</v>
      </c>
      <c r="E14" s="239">
        <v>1.1526000000000001</v>
      </c>
      <c r="F14" s="240"/>
    </row>
    <row r="15" spans="1:13" x14ac:dyDescent="0.2">
      <c r="B15" s="51"/>
      <c r="C15" s="51"/>
      <c r="D15" s="51"/>
      <c r="E15" s="51"/>
      <c r="F15" s="51"/>
    </row>
    <row r="16" spans="1:13" x14ac:dyDescent="0.2">
      <c r="B16" s="51"/>
      <c r="C16" s="51"/>
      <c r="D16" s="51"/>
      <c r="E16" s="51"/>
      <c r="F16" s="51"/>
    </row>
    <row r="17" spans="2:6" x14ac:dyDescent="0.2">
      <c r="B17" s="234" t="s">
        <v>211</v>
      </c>
      <c r="C17" s="58"/>
      <c r="D17" s="58"/>
      <c r="E17" s="58"/>
      <c r="F17" s="235" t="s">
        <v>431</v>
      </c>
    </row>
    <row r="18" spans="2:6" x14ac:dyDescent="0.2">
      <c r="B18" s="54" t="s">
        <v>432</v>
      </c>
      <c r="C18" s="51">
        <v>20595</v>
      </c>
      <c r="D18" s="51">
        <v>20885</v>
      </c>
      <c r="E18" s="51">
        <v>20177</v>
      </c>
      <c r="F18" s="236">
        <v>20552</v>
      </c>
    </row>
    <row r="19" spans="2:6" x14ac:dyDescent="0.2">
      <c r="B19" s="54" t="s">
        <v>433</v>
      </c>
      <c r="C19" s="51">
        <v>34897</v>
      </c>
      <c r="D19" s="51">
        <v>34115</v>
      </c>
      <c r="E19" s="51">
        <v>34437</v>
      </c>
      <c r="F19" s="237"/>
    </row>
    <row r="20" spans="2:6" x14ac:dyDescent="0.2">
      <c r="B20" s="54"/>
      <c r="C20" s="238">
        <v>14345</v>
      </c>
      <c r="D20" s="238">
        <v>13563</v>
      </c>
      <c r="E20" s="238">
        <v>13885</v>
      </c>
      <c r="F20" s="237"/>
    </row>
    <row r="21" spans="2:6" x14ac:dyDescent="0.2">
      <c r="B21" s="55" t="s">
        <v>434</v>
      </c>
      <c r="C21" s="239">
        <v>1.3496999999999999</v>
      </c>
      <c r="D21" s="239">
        <v>1.2761</v>
      </c>
      <c r="E21" s="239">
        <v>1.3064</v>
      </c>
      <c r="F21" s="24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FC44A-56C2-EA41-89CE-AE191AF07685}">
  <dimension ref="A1:J36"/>
  <sheetViews>
    <sheetView topLeftCell="A3" zoomScale="50" workbookViewId="0">
      <selection activeCell="F47" sqref="F47"/>
    </sheetView>
  </sheetViews>
  <sheetFormatPr baseColWidth="10" defaultRowHeight="16" x14ac:dyDescent="0.2"/>
  <cols>
    <col min="1" max="4" width="10.83203125" style="4"/>
    <col min="5" max="5" width="32.1640625" style="4" bestFit="1" customWidth="1"/>
    <col min="6" max="6" width="10.33203125" style="4" bestFit="1" customWidth="1"/>
    <col min="7" max="7" width="17" style="4" bestFit="1" customWidth="1"/>
    <col min="8" max="8" width="11.83203125" style="4" bestFit="1" customWidth="1"/>
    <col min="9" max="9" width="10.83203125" style="32"/>
    <col min="10" max="10" width="17" style="4" bestFit="1" customWidth="1"/>
    <col min="11" max="16384" width="10.83203125" style="4"/>
  </cols>
  <sheetData>
    <row r="1" spans="1:10" x14ac:dyDescent="0.2">
      <c r="A1" s="5" t="s">
        <v>415</v>
      </c>
    </row>
    <row r="2" spans="1:10" x14ac:dyDescent="0.2">
      <c r="A2" s="19"/>
    </row>
    <row r="3" spans="1:10" x14ac:dyDescent="0.2">
      <c r="A3" s="5" t="s">
        <v>0</v>
      </c>
      <c r="B3" s="4" t="s">
        <v>246</v>
      </c>
    </row>
    <row r="4" spans="1:10" x14ac:dyDescent="0.2">
      <c r="A4" s="19"/>
      <c r="B4" s="70" t="s">
        <v>1</v>
      </c>
      <c r="C4" s="70" t="s">
        <v>440</v>
      </c>
      <c r="D4" s="112" t="s">
        <v>416</v>
      </c>
      <c r="E4" s="76" t="s">
        <v>212</v>
      </c>
      <c r="F4" s="13" t="s">
        <v>62</v>
      </c>
      <c r="G4" s="13" t="s">
        <v>63</v>
      </c>
      <c r="H4" s="13" t="s">
        <v>64</v>
      </c>
      <c r="I4" s="232" t="s">
        <v>65</v>
      </c>
      <c r="J4" s="77" t="s">
        <v>66</v>
      </c>
    </row>
    <row r="5" spans="1:10" x14ac:dyDescent="0.2">
      <c r="A5" s="19"/>
      <c r="B5" s="146">
        <v>4.5338400000000001E-2</v>
      </c>
      <c r="C5" s="146">
        <v>5.4235199999999997E-2</v>
      </c>
      <c r="D5" s="142">
        <v>5.1403199999999996E-2</v>
      </c>
      <c r="E5" s="78" t="s">
        <v>419</v>
      </c>
      <c r="F5" s="1">
        <v>-9440</v>
      </c>
      <c r="G5" s="1" t="s">
        <v>421</v>
      </c>
      <c r="H5" s="1" t="s">
        <v>10</v>
      </c>
      <c r="I5" s="88" t="s">
        <v>78</v>
      </c>
      <c r="J5" s="85">
        <v>3.9600000000000003E-2</v>
      </c>
    </row>
    <row r="6" spans="1:10" x14ac:dyDescent="0.2">
      <c r="A6" s="19"/>
      <c r="B6" s="146">
        <v>3.5254799999999996E-2</v>
      </c>
      <c r="C6" s="146">
        <v>4.2684E-2</v>
      </c>
      <c r="D6" s="142">
        <v>7.4831999999999996E-2</v>
      </c>
      <c r="E6" s="24" t="s">
        <v>418</v>
      </c>
      <c r="F6" s="14">
        <v>-24493</v>
      </c>
      <c r="G6" s="14" t="s">
        <v>420</v>
      </c>
      <c r="H6" s="14" t="s">
        <v>10</v>
      </c>
      <c r="I6" s="89" t="s">
        <v>8</v>
      </c>
      <c r="J6" s="86" t="s">
        <v>6</v>
      </c>
    </row>
    <row r="7" spans="1:10" x14ac:dyDescent="0.2">
      <c r="A7" s="19"/>
      <c r="B7" s="146">
        <v>3.6340799999999993E-2</v>
      </c>
      <c r="C7" s="146">
        <v>6.1420799999999998E-2</v>
      </c>
      <c r="D7" s="146">
        <v>7.4110800000000004E-2</v>
      </c>
    </row>
    <row r="8" spans="1:10" x14ac:dyDescent="0.2">
      <c r="A8" s="19"/>
      <c r="B8" s="146">
        <v>4.3593599999999996E-2</v>
      </c>
      <c r="C8" s="146">
        <v>4.6878000000000003E-2</v>
      </c>
      <c r="D8" s="146">
        <v>6.6605999999999999E-2</v>
      </c>
      <c r="E8" s="1"/>
      <c r="F8" s="1"/>
      <c r="G8" s="1"/>
      <c r="H8" s="1"/>
    </row>
    <row r="9" spans="1:10" x14ac:dyDescent="0.2">
      <c r="A9" s="19"/>
      <c r="B9" s="146">
        <v>4.1029199999999995E-2</v>
      </c>
      <c r="C9" s="146">
        <v>5.3631600000000001E-2</v>
      </c>
      <c r="D9" s="146">
        <v>6.9297599999999987E-2</v>
      </c>
      <c r="E9" s="1"/>
      <c r="F9" s="1"/>
      <c r="G9" s="1"/>
      <c r="H9" s="1"/>
    </row>
    <row r="10" spans="1:10" x14ac:dyDescent="0.2">
      <c r="A10" s="19"/>
      <c r="B10" s="146">
        <v>5.2222799999999993E-2</v>
      </c>
      <c r="C10" s="146">
        <v>3.0961199999999998E-2</v>
      </c>
      <c r="D10" s="146">
        <v>6.355319999999999E-2</v>
      </c>
    </row>
    <row r="11" spans="1:10" x14ac:dyDescent="0.2">
      <c r="A11" s="19"/>
      <c r="B11" s="146">
        <v>2.7276000000000002E-2</v>
      </c>
      <c r="C11" s="146">
        <v>5.3233199999999994E-2</v>
      </c>
      <c r="D11" s="146">
        <v>6.1882799999999995E-2</v>
      </c>
    </row>
    <row r="12" spans="1:10" x14ac:dyDescent="0.2">
      <c r="A12" s="19"/>
      <c r="B12" s="146">
        <v>3.7395600000000001E-2</v>
      </c>
      <c r="C12" s="146">
        <v>6.97488E-2</v>
      </c>
      <c r="D12" s="146"/>
    </row>
    <row r="13" spans="1:10" x14ac:dyDescent="0.2">
      <c r="A13" s="19"/>
      <c r="B13" s="146">
        <v>5.9855999999999999E-2</v>
      </c>
      <c r="C13" s="146">
        <v>5.5062E-2</v>
      </c>
      <c r="D13" s="146"/>
    </row>
    <row r="14" spans="1:10" x14ac:dyDescent="0.2">
      <c r="A14" s="19"/>
      <c r="B14" s="148">
        <v>3.6309599999999997E-2</v>
      </c>
      <c r="C14" s="148">
        <v>4.1160000000000002E-2</v>
      </c>
      <c r="D14" s="148"/>
    </row>
    <row r="17" spans="1:10" x14ac:dyDescent="0.2">
      <c r="A17" s="5" t="s">
        <v>108</v>
      </c>
      <c r="B17" s="4" t="s">
        <v>450</v>
      </c>
    </row>
    <row r="18" spans="1:10" x14ac:dyDescent="0.2">
      <c r="A18" s="19"/>
      <c r="B18" s="70" t="s">
        <v>1</v>
      </c>
      <c r="C18" s="70" t="s">
        <v>440</v>
      </c>
      <c r="D18" s="112" t="s">
        <v>416</v>
      </c>
      <c r="E18" s="76" t="s">
        <v>212</v>
      </c>
      <c r="F18" s="13" t="s">
        <v>62</v>
      </c>
      <c r="G18" s="13" t="s">
        <v>63</v>
      </c>
      <c r="H18" s="13" t="s">
        <v>64</v>
      </c>
      <c r="I18" s="232" t="s">
        <v>65</v>
      </c>
      <c r="J18" s="77" t="s">
        <v>66</v>
      </c>
    </row>
    <row r="19" spans="1:10" x14ac:dyDescent="0.2">
      <c r="A19" s="19"/>
      <c r="B19" s="102">
        <v>142</v>
      </c>
      <c r="C19" s="102">
        <v>128.16666666666666</v>
      </c>
      <c r="D19" s="38">
        <v>117.875</v>
      </c>
      <c r="E19" s="78" t="s">
        <v>451</v>
      </c>
      <c r="F19" s="1">
        <v>49</v>
      </c>
      <c r="G19" s="1" t="s">
        <v>452</v>
      </c>
      <c r="H19" s="1" t="s">
        <v>10</v>
      </c>
      <c r="I19" s="88" t="s">
        <v>78</v>
      </c>
      <c r="J19" s="85">
        <v>2.3599999999999999E-2</v>
      </c>
    </row>
    <row r="20" spans="1:10" x14ac:dyDescent="0.2">
      <c r="A20" s="19"/>
      <c r="B20" s="102">
        <v>102.42857142857143</v>
      </c>
      <c r="C20" s="102">
        <v>110.8</v>
      </c>
      <c r="D20" s="38">
        <v>79.428571428571431</v>
      </c>
      <c r="E20" s="24" t="s">
        <v>418</v>
      </c>
      <c r="F20" s="14">
        <v>10</v>
      </c>
      <c r="G20" s="242" t="s">
        <v>453</v>
      </c>
      <c r="H20" s="14" t="s">
        <v>81</v>
      </c>
      <c r="I20" s="89" t="s">
        <v>80</v>
      </c>
      <c r="J20" s="86">
        <v>0.61470000000000002</v>
      </c>
    </row>
    <row r="21" spans="1:10" x14ac:dyDescent="0.2">
      <c r="A21" s="19"/>
      <c r="B21" s="102">
        <v>182.33333333333334</v>
      </c>
      <c r="C21" s="102">
        <v>71</v>
      </c>
      <c r="D21" s="102">
        <v>177.14285714285714</v>
      </c>
    </row>
    <row r="22" spans="1:10" x14ac:dyDescent="0.2">
      <c r="A22" s="19"/>
      <c r="B22" s="102">
        <v>105.8</v>
      </c>
      <c r="C22" s="102">
        <v>56.4</v>
      </c>
      <c r="D22" s="102">
        <v>154</v>
      </c>
    </row>
    <row r="23" spans="1:10" x14ac:dyDescent="0.2">
      <c r="A23" s="19"/>
      <c r="B23" s="102">
        <v>169</v>
      </c>
      <c r="C23" s="102">
        <v>116.57142857142857</v>
      </c>
      <c r="D23" s="102">
        <v>168.66666666666666</v>
      </c>
    </row>
    <row r="24" spans="1:10" x14ac:dyDescent="0.2">
      <c r="A24" s="19"/>
      <c r="B24" s="103">
        <v>167</v>
      </c>
      <c r="C24" s="103">
        <v>91</v>
      </c>
      <c r="D24" s="103">
        <v>110.5</v>
      </c>
    </row>
    <row r="25" spans="1:10" x14ac:dyDescent="0.2">
      <c r="A25" s="19"/>
    </row>
    <row r="26" spans="1:10" x14ac:dyDescent="0.2">
      <c r="A26" s="19"/>
    </row>
    <row r="27" spans="1:10" x14ac:dyDescent="0.2">
      <c r="A27" s="5" t="s">
        <v>38</v>
      </c>
      <c r="B27" s="4" t="s">
        <v>462</v>
      </c>
    </row>
    <row r="28" spans="1:10" x14ac:dyDescent="0.2">
      <c r="A28" s="19"/>
      <c r="B28" s="70" t="s">
        <v>1</v>
      </c>
      <c r="C28" s="70" t="s">
        <v>417</v>
      </c>
      <c r="D28" s="230"/>
    </row>
    <row r="29" spans="1:10" x14ac:dyDescent="0.2">
      <c r="A29" s="19"/>
      <c r="B29" s="71">
        <v>1.0185523793609141</v>
      </c>
      <c r="C29" s="71">
        <v>0.24767500274598722</v>
      </c>
      <c r="D29" s="230"/>
    </row>
    <row r="30" spans="1:10" x14ac:dyDescent="0.2">
      <c r="A30" s="19"/>
      <c r="B30" s="71">
        <v>0.98385674613754759</v>
      </c>
      <c r="C30" s="71">
        <v>0.36011264721989794</v>
      </c>
      <c r="D30" s="230"/>
    </row>
    <row r="31" spans="1:10" x14ac:dyDescent="0.2">
      <c r="A31" s="19"/>
      <c r="B31" s="73">
        <v>0.99759087450153827</v>
      </c>
      <c r="C31" s="73">
        <v>0.34784588845499576</v>
      </c>
    </row>
    <row r="32" spans="1:10" x14ac:dyDescent="0.2">
      <c r="A32" s="19"/>
      <c r="B32" s="256"/>
      <c r="C32" s="256"/>
      <c r="D32" s="253"/>
    </row>
    <row r="33" spans="1:4" x14ac:dyDescent="0.2">
      <c r="A33" s="19"/>
      <c r="B33" s="256"/>
      <c r="C33" s="256"/>
      <c r="D33" s="253"/>
    </row>
    <row r="34" spans="1:4" x14ac:dyDescent="0.2">
      <c r="A34" s="19"/>
      <c r="B34" s="256"/>
      <c r="C34" s="256"/>
      <c r="D34" s="253"/>
    </row>
    <row r="35" spans="1:4" x14ac:dyDescent="0.2">
      <c r="B35" s="253"/>
      <c r="C35" s="253"/>
      <c r="D35" s="253"/>
    </row>
    <row r="36" spans="1:4" x14ac:dyDescent="0.2">
      <c r="B36" s="253"/>
      <c r="C36" s="253"/>
      <c r="D36" s="25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15E83-34F6-F54C-BFB2-B06A00BE518D}">
  <dimension ref="A1:AL117"/>
  <sheetViews>
    <sheetView tabSelected="1" topLeftCell="A24" zoomScale="85" zoomScaleNormal="70" workbookViewId="0">
      <selection activeCell="H38" sqref="H38"/>
    </sheetView>
  </sheetViews>
  <sheetFormatPr baseColWidth="10" defaultRowHeight="16" x14ac:dyDescent="0.2"/>
  <cols>
    <col min="1" max="1" width="15" style="4" customWidth="1"/>
    <col min="2" max="2" width="34.6640625" style="4" bestFit="1" customWidth="1"/>
    <col min="3" max="3" width="14.33203125" style="4" bestFit="1" customWidth="1"/>
    <col min="4" max="4" width="16.83203125" style="4" bestFit="1" customWidth="1"/>
    <col min="5" max="5" width="26.83203125" style="4" bestFit="1" customWidth="1"/>
    <col min="6" max="6" width="14.83203125" style="4" bestFit="1" customWidth="1"/>
    <col min="7" max="7" width="18" style="4" bestFit="1" customWidth="1"/>
    <col min="8" max="8" width="8.5" style="4" bestFit="1" customWidth="1"/>
    <col min="9" max="9" width="12" style="4" bestFit="1" customWidth="1"/>
    <col min="10" max="10" width="39.1640625" style="4" bestFit="1" customWidth="1"/>
    <col min="11" max="11" width="10.33203125" style="4" bestFit="1" customWidth="1"/>
    <col min="12" max="12" width="39.1640625" style="4" bestFit="1" customWidth="1"/>
    <col min="13" max="13" width="11.83203125" style="4" bestFit="1" customWidth="1"/>
    <col min="14" max="14" width="9.83203125" style="4" bestFit="1" customWidth="1"/>
    <col min="15" max="15" width="17" style="4" bestFit="1" customWidth="1"/>
    <col min="16" max="16" width="39.1640625" style="4" bestFit="1" customWidth="1"/>
    <col min="17" max="17" width="8.1640625" style="4" bestFit="1" customWidth="1"/>
    <col min="18" max="38" width="5.83203125" style="4" bestFit="1" customWidth="1"/>
    <col min="39" max="16384" width="10.83203125" style="4"/>
  </cols>
  <sheetData>
    <row r="1" spans="1:17" x14ac:dyDescent="0.2">
      <c r="A1" s="190" t="s">
        <v>447</v>
      </c>
      <c r="B1" s="2"/>
    </row>
    <row r="3" spans="1:17" x14ac:dyDescent="0.2">
      <c r="A3" s="5" t="s">
        <v>0</v>
      </c>
      <c r="B3" s="17" t="s">
        <v>287</v>
      </c>
    </row>
    <row r="4" spans="1:17" x14ac:dyDescent="0.2">
      <c r="B4" s="75" t="s">
        <v>301</v>
      </c>
      <c r="C4" s="66"/>
      <c r="D4" s="66"/>
      <c r="E4" s="7"/>
      <c r="F4" s="75" t="s">
        <v>302</v>
      </c>
      <c r="G4" s="66"/>
      <c r="H4" s="66"/>
      <c r="I4" s="7"/>
      <c r="J4" s="76" t="s">
        <v>303</v>
      </c>
      <c r="K4" s="13" t="s">
        <v>62</v>
      </c>
      <c r="L4" s="13" t="s">
        <v>63</v>
      </c>
      <c r="M4" s="13" t="s">
        <v>64</v>
      </c>
      <c r="N4" s="13" t="s">
        <v>65</v>
      </c>
      <c r="O4" s="77" t="s">
        <v>66</v>
      </c>
      <c r="P4" s="76" t="s">
        <v>304</v>
      </c>
      <c r="Q4" s="84"/>
    </row>
    <row r="5" spans="1:17" x14ac:dyDescent="0.2">
      <c r="B5" s="123" t="s">
        <v>120</v>
      </c>
      <c r="C5" s="124" t="s">
        <v>179</v>
      </c>
      <c r="D5" s="124" t="s">
        <v>44</v>
      </c>
      <c r="E5" s="124" t="s">
        <v>173</v>
      </c>
      <c r="F5" s="123" t="s">
        <v>120</v>
      </c>
      <c r="G5" s="124" t="s">
        <v>179</v>
      </c>
      <c r="H5" s="124" t="s">
        <v>44</v>
      </c>
      <c r="I5" s="125" t="s">
        <v>173</v>
      </c>
      <c r="J5" s="78" t="s">
        <v>295</v>
      </c>
      <c r="K5" s="1">
        <v>0.31080000000000002</v>
      </c>
      <c r="L5" s="1" t="s">
        <v>289</v>
      </c>
      <c r="M5" s="1" t="s">
        <v>81</v>
      </c>
      <c r="N5" s="88" t="s">
        <v>80</v>
      </c>
      <c r="O5" s="79">
        <v>0.80259999999999998</v>
      </c>
      <c r="P5" s="78" t="s">
        <v>195</v>
      </c>
      <c r="Q5" s="85">
        <v>1.6990000000000001</v>
      </c>
    </row>
    <row r="6" spans="1:17" x14ac:dyDescent="0.2">
      <c r="B6" s="8">
        <v>1</v>
      </c>
      <c r="C6" s="168">
        <v>0.54231419000000003</v>
      </c>
      <c r="D6" s="168">
        <v>2.0198866600000001</v>
      </c>
      <c r="E6" s="168">
        <v>3.2052567000000001</v>
      </c>
      <c r="F6" s="167">
        <v>4.6728288600000001</v>
      </c>
      <c r="G6" s="168">
        <v>3.8638173099999999</v>
      </c>
      <c r="H6" s="168">
        <v>3.69208377</v>
      </c>
      <c r="I6" s="169">
        <v>3.5193014800000002</v>
      </c>
      <c r="J6" s="78" t="s">
        <v>296</v>
      </c>
      <c r="K6" s="1">
        <v>-0.98660000000000003</v>
      </c>
      <c r="L6" s="1" t="s">
        <v>290</v>
      </c>
      <c r="M6" s="1" t="s">
        <v>81</v>
      </c>
      <c r="N6" s="88" t="s">
        <v>80</v>
      </c>
      <c r="O6" s="79">
        <v>7.9399999999999998E-2</v>
      </c>
      <c r="P6" s="78" t="s">
        <v>5</v>
      </c>
      <c r="Q6" s="85">
        <v>0.24390000000000001</v>
      </c>
    </row>
    <row r="7" spans="1:17" x14ac:dyDescent="0.2">
      <c r="B7" s="8">
        <v>1</v>
      </c>
      <c r="C7" s="168">
        <v>0.84106811000000004</v>
      </c>
      <c r="D7" s="168">
        <v>1.5946345500000001</v>
      </c>
      <c r="E7" s="168">
        <v>2.0261339899999999</v>
      </c>
      <c r="F7" s="167">
        <v>2.45329065</v>
      </c>
      <c r="G7" s="168">
        <v>3.14332894</v>
      </c>
      <c r="H7" s="168">
        <v>3.9129658699999998</v>
      </c>
      <c r="I7" s="169">
        <v>5.2759655099999998</v>
      </c>
      <c r="J7" s="78" t="s">
        <v>297</v>
      </c>
      <c r="K7" s="1">
        <v>-1.361</v>
      </c>
      <c r="L7" s="1" t="s">
        <v>291</v>
      </c>
      <c r="M7" s="1" t="s">
        <v>10</v>
      </c>
      <c r="N7" s="88" t="s">
        <v>78</v>
      </c>
      <c r="O7" s="79">
        <v>1.7500000000000002E-2</v>
      </c>
      <c r="P7" s="78" t="s">
        <v>7</v>
      </c>
      <c r="Q7" s="85" t="s">
        <v>80</v>
      </c>
    </row>
    <row r="8" spans="1:17" x14ac:dyDescent="0.2">
      <c r="B8" s="10">
        <v>1</v>
      </c>
      <c r="C8" s="171">
        <v>0.68416125999999999</v>
      </c>
      <c r="D8" s="171">
        <v>2.34513785</v>
      </c>
      <c r="E8" s="171">
        <v>1.85057472</v>
      </c>
      <c r="F8" s="170">
        <v>1.9695820500000001</v>
      </c>
      <c r="G8" s="171">
        <v>2.83904618</v>
      </c>
      <c r="H8" s="171">
        <v>4.54630081</v>
      </c>
      <c r="I8" s="172">
        <v>4.8025772299999998</v>
      </c>
      <c r="J8" s="78" t="s">
        <v>298</v>
      </c>
      <c r="K8" s="1">
        <v>-1.2969999999999999</v>
      </c>
      <c r="L8" s="1" t="s">
        <v>292</v>
      </c>
      <c r="M8" s="1" t="s">
        <v>10</v>
      </c>
      <c r="N8" s="88" t="s">
        <v>78</v>
      </c>
      <c r="O8" s="79">
        <v>2.24E-2</v>
      </c>
      <c r="P8" s="78" t="s">
        <v>196</v>
      </c>
      <c r="Q8" s="85" t="s">
        <v>81</v>
      </c>
    </row>
    <row r="9" spans="1:17" x14ac:dyDescent="0.2">
      <c r="J9" s="78" t="s">
        <v>299</v>
      </c>
      <c r="K9" s="1">
        <v>-1.671</v>
      </c>
      <c r="L9" s="1" t="s">
        <v>293</v>
      </c>
      <c r="M9" s="1" t="s">
        <v>10</v>
      </c>
      <c r="N9" s="88" t="s">
        <v>71</v>
      </c>
      <c r="O9" s="79">
        <v>5.4000000000000003E-3</v>
      </c>
      <c r="P9" s="78" t="s">
        <v>197</v>
      </c>
      <c r="Q9" s="85">
        <v>0.38919999999999999</v>
      </c>
    </row>
    <row r="10" spans="1:17" x14ac:dyDescent="0.2">
      <c r="J10" s="80" t="s">
        <v>300</v>
      </c>
      <c r="K10" s="14">
        <v>-0.37409999999999999</v>
      </c>
      <c r="L10" s="14" t="s">
        <v>294</v>
      </c>
      <c r="M10" s="14" t="s">
        <v>81</v>
      </c>
      <c r="N10" s="89" t="s">
        <v>80</v>
      </c>
      <c r="O10" s="81">
        <v>0.70489999999999997</v>
      </c>
      <c r="P10" s="24"/>
      <c r="Q10" s="16"/>
    </row>
    <row r="12" spans="1:17" x14ac:dyDescent="0.2">
      <c r="B12" s="4" t="s">
        <v>288</v>
      </c>
    </row>
    <row r="13" spans="1:17" x14ac:dyDescent="0.2">
      <c r="B13" s="75" t="s">
        <v>301</v>
      </c>
      <c r="C13" s="66"/>
      <c r="D13" s="66"/>
      <c r="E13" s="7"/>
      <c r="F13" s="75" t="s">
        <v>302</v>
      </c>
      <c r="G13" s="66"/>
      <c r="H13" s="66"/>
      <c r="I13" s="66"/>
      <c r="J13" s="75" t="s">
        <v>305</v>
      </c>
      <c r="K13" s="44"/>
      <c r="L13" s="76" t="s">
        <v>306</v>
      </c>
      <c r="M13" s="77"/>
    </row>
    <row r="14" spans="1:17" x14ac:dyDescent="0.2">
      <c r="B14" s="123" t="s">
        <v>120</v>
      </c>
      <c r="C14" s="124" t="s">
        <v>179</v>
      </c>
      <c r="D14" s="124" t="s">
        <v>44</v>
      </c>
      <c r="E14" s="124" t="s">
        <v>173</v>
      </c>
      <c r="F14" s="123" t="s">
        <v>120</v>
      </c>
      <c r="G14" s="124" t="s">
        <v>179</v>
      </c>
      <c r="H14" s="124" t="s">
        <v>44</v>
      </c>
      <c r="I14" s="124" t="s">
        <v>173</v>
      </c>
      <c r="J14" s="23" t="s">
        <v>195</v>
      </c>
      <c r="K14" s="37">
        <v>1.3580000000000001</v>
      </c>
      <c r="L14" s="78" t="s">
        <v>195</v>
      </c>
      <c r="M14" s="79">
        <v>0.2165</v>
      </c>
    </row>
    <row r="15" spans="1:17" x14ac:dyDescent="0.2">
      <c r="B15" s="8">
        <v>1</v>
      </c>
      <c r="C15" s="168">
        <v>1.05149896</v>
      </c>
      <c r="D15" s="168">
        <v>2.3145877700000002</v>
      </c>
      <c r="E15" s="168">
        <v>2.1061244499999998</v>
      </c>
      <c r="F15" s="167">
        <v>6.6626296600000003</v>
      </c>
      <c r="G15" s="168">
        <v>7.2824002200000004</v>
      </c>
      <c r="H15" s="168">
        <v>6.6252073999999999</v>
      </c>
      <c r="I15" s="168">
        <v>10.385009</v>
      </c>
      <c r="J15" s="23" t="s">
        <v>5</v>
      </c>
      <c r="K15" s="37">
        <v>0.32329999999999998</v>
      </c>
      <c r="L15" s="78" t="s">
        <v>5</v>
      </c>
      <c r="M15" s="79">
        <v>0.88229999999999997</v>
      </c>
    </row>
    <row r="16" spans="1:17" x14ac:dyDescent="0.2">
      <c r="B16" s="8">
        <v>1</v>
      </c>
      <c r="C16" s="168">
        <v>2.2738989599999999</v>
      </c>
      <c r="D16" s="168">
        <v>2.8488336099999998</v>
      </c>
      <c r="E16" s="168">
        <v>4.6679066999999996</v>
      </c>
      <c r="F16" s="167">
        <v>3.1179958000000001</v>
      </c>
      <c r="G16" s="168">
        <v>2.9444201400000001</v>
      </c>
      <c r="H16" s="168">
        <v>3.6976535699999999</v>
      </c>
      <c r="I16" s="168">
        <v>4.0829566000000002</v>
      </c>
      <c r="J16" s="23" t="s">
        <v>7</v>
      </c>
      <c r="K16" s="37" t="s">
        <v>80</v>
      </c>
      <c r="L16" s="78" t="s">
        <v>7</v>
      </c>
      <c r="M16" s="79" t="s">
        <v>80</v>
      </c>
    </row>
    <row r="17" spans="1:13" x14ac:dyDescent="0.2">
      <c r="B17" s="10">
        <v>1</v>
      </c>
      <c r="C17" s="171">
        <v>0.72679413000000004</v>
      </c>
      <c r="D17" s="171">
        <v>0.77533889</v>
      </c>
      <c r="E17" s="171">
        <v>1.3074924699999999</v>
      </c>
      <c r="F17" s="170">
        <v>1.0499476000000001</v>
      </c>
      <c r="G17" s="171">
        <v>2.0307030500000001</v>
      </c>
      <c r="H17" s="171">
        <v>2.2717286300000001</v>
      </c>
      <c r="I17" s="171">
        <v>2.2300160400000002</v>
      </c>
      <c r="J17" s="23" t="s">
        <v>196</v>
      </c>
      <c r="K17" s="37" t="s">
        <v>81</v>
      </c>
      <c r="L17" s="78" t="s">
        <v>196</v>
      </c>
      <c r="M17" s="79" t="s">
        <v>81</v>
      </c>
    </row>
    <row r="18" spans="1:13" x14ac:dyDescent="0.2">
      <c r="J18" s="24" t="s">
        <v>197</v>
      </c>
      <c r="K18" s="105">
        <v>0.33739999999999998</v>
      </c>
      <c r="L18" s="80" t="s">
        <v>197</v>
      </c>
      <c r="M18" s="81">
        <v>7.5090000000000004E-2</v>
      </c>
    </row>
    <row r="20" spans="1:13" x14ac:dyDescent="0.2">
      <c r="A20" s="5" t="s">
        <v>16</v>
      </c>
      <c r="B20" s="4" t="s">
        <v>308</v>
      </c>
    </row>
    <row r="21" spans="1:13" x14ac:dyDescent="0.2">
      <c r="B21" s="75" t="s">
        <v>301</v>
      </c>
      <c r="C21" s="66"/>
      <c r="D21" s="66"/>
      <c r="E21" s="7"/>
      <c r="F21" s="75" t="s">
        <v>302</v>
      </c>
      <c r="G21" s="66"/>
      <c r="H21" s="66"/>
      <c r="I21" s="7"/>
      <c r="J21" s="76" t="s">
        <v>305</v>
      </c>
      <c r="K21" s="84"/>
      <c r="L21" s="76" t="s">
        <v>306</v>
      </c>
      <c r="M21" s="77"/>
    </row>
    <row r="22" spans="1:13" x14ac:dyDescent="0.2">
      <c r="B22" s="123" t="s">
        <v>120</v>
      </c>
      <c r="C22" s="124" t="s">
        <v>179</v>
      </c>
      <c r="D22" s="124" t="s">
        <v>44</v>
      </c>
      <c r="E22" s="125" t="s">
        <v>173</v>
      </c>
      <c r="F22" s="123" t="s">
        <v>120</v>
      </c>
      <c r="G22" s="124" t="s">
        <v>179</v>
      </c>
      <c r="H22" s="124" t="s">
        <v>44</v>
      </c>
      <c r="I22" s="125" t="s">
        <v>173</v>
      </c>
      <c r="J22" s="78" t="s">
        <v>195</v>
      </c>
      <c r="K22" s="85">
        <v>1.423</v>
      </c>
      <c r="L22" s="78" t="s">
        <v>195</v>
      </c>
      <c r="M22" s="85">
        <v>1.6259999999999999</v>
      </c>
    </row>
    <row r="23" spans="1:13" x14ac:dyDescent="0.2">
      <c r="B23" s="8">
        <v>1</v>
      </c>
      <c r="C23" s="186">
        <v>0.87660572000000003</v>
      </c>
      <c r="D23" s="186">
        <v>0.97942030000000002</v>
      </c>
      <c r="E23" s="187">
        <v>0.86453723000000005</v>
      </c>
      <c r="F23" s="141">
        <v>0.80664175999999999</v>
      </c>
      <c r="G23" s="186">
        <v>1.07177346</v>
      </c>
      <c r="H23" s="186">
        <v>1.1728349499999999</v>
      </c>
      <c r="I23" s="187">
        <v>1.0643701800000001</v>
      </c>
      <c r="J23" s="78" t="s">
        <v>5</v>
      </c>
      <c r="K23" s="85">
        <v>0.28449999999999998</v>
      </c>
      <c r="L23" s="78" t="s">
        <v>5</v>
      </c>
      <c r="M23" s="85">
        <v>0.2354</v>
      </c>
    </row>
    <row r="24" spans="1:13" x14ac:dyDescent="0.2">
      <c r="B24" s="8">
        <v>1</v>
      </c>
      <c r="C24" s="186">
        <v>1.1250584800000001</v>
      </c>
      <c r="D24" s="186">
        <v>1.7052697800000001</v>
      </c>
      <c r="E24" s="187">
        <v>1.29235283</v>
      </c>
      <c r="F24" s="141">
        <v>0.96593633000000001</v>
      </c>
      <c r="G24" s="186">
        <v>1.39474367</v>
      </c>
      <c r="H24" s="186">
        <v>1.5910729699999999</v>
      </c>
      <c r="I24" s="187">
        <v>1.64718203</v>
      </c>
      <c r="J24" s="78" t="s">
        <v>7</v>
      </c>
      <c r="K24" s="85" t="s">
        <v>80</v>
      </c>
      <c r="L24" s="78" t="s">
        <v>7</v>
      </c>
      <c r="M24" s="85" t="s">
        <v>80</v>
      </c>
    </row>
    <row r="25" spans="1:13" x14ac:dyDescent="0.2">
      <c r="B25" s="8">
        <v>1</v>
      </c>
      <c r="C25" s="186">
        <v>1.1728349499999999</v>
      </c>
      <c r="D25" s="186">
        <v>1.39474367</v>
      </c>
      <c r="E25" s="187">
        <v>1.30134186</v>
      </c>
      <c r="F25" s="141">
        <v>1.4339552499999999</v>
      </c>
      <c r="G25" s="186">
        <v>1.7532114400000001</v>
      </c>
      <c r="H25" s="186">
        <v>1.64718203</v>
      </c>
      <c r="I25" s="187">
        <v>1.8660659799999999</v>
      </c>
      <c r="J25" s="78" t="s">
        <v>196</v>
      </c>
      <c r="K25" s="85" t="s">
        <v>81</v>
      </c>
      <c r="L25" s="78" t="s">
        <v>196</v>
      </c>
      <c r="M25" s="85" t="s">
        <v>81</v>
      </c>
    </row>
    <row r="26" spans="1:13" x14ac:dyDescent="0.2">
      <c r="B26" s="10">
        <v>1</v>
      </c>
      <c r="C26" s="188">
        <v>1.31950791</v>
      </c>
      <c r="D26" s="188">
        <v>1.14076372</v>
      </c>
      <c r="E26" s="189">
        <v>1.1019051200000001</v>
      </c>
      <c r="F26" s="143">
        <v>1.18099266</v>
      </c>
      <c r="G26" s="188">
        <v>1.63580412</v>
      </c>
      <c r="H26" s="188">
        <v>1.61328352</v>
      </c>
      <c r="I26" s="189">
        <v>1.21419488</v>
      </c>
      <c r="J26" s="80" t="s">
        <v>197</v>
      </c>
      <c r="K26" s="86">
        <v>0.26240000000000002</v>
      </c>
      <c r="L26" s="80" t="s">
        <v>197</v>
      </c>
      <c r="M26" s="86">
        <v>0.28899999999999998</v>
      </c>
    </row>
    <row r="28" spans="1:13" x14ac:dyDescent="0.2">
      <c r="B28" s="4" t="s">
        <v>288</v>
      </c>
    </row>
    <row r="29" spans="1:13" x14ac:dyDescent="0.2">
      <c r="B29" s="75" t="s">
        <v>301</v>
      </c>
      <c r="C29" s="66"/>
      <c r="D29" s="66"/>
      <c r="E29" s="7"/>
      <c r="F29" s="75" t="s">
        <v>302</v>
      </c>
      <c r="G29" s="66"/>
      <c r="H29" s="66"/>
      <c r="I29" s="66"/>
      <c r="J29" s="76" t="s">
        <v>305</v>
      </c>
      <c r="K29" s="84"/>
      <c r="L29" s="76" t="s">
        <v>306</v>
      </c>
      <c r="M29" s="77"/>
    </row>
    <row r="30" spans="1:13" x14ac:dyDescent="0.2">
      <c r="B30" s="123" t="s">
        <v>120</v>
      </c>
      <c r="C30" s="124" t="s">
        <v>179</v>
      </c>
      <c r="D30" s="124" t="s">
        <v>44</v>
      </c>
      <c r="E30" s="125" t="s">
        <v>173</v>
      </c>
      <c r="F30" s="123" t="s">
        <v>120</v>
      </c>
      <c r="G30" s="124" t="s">
        <v>179</v>
      </c>
      <c r="H30" s="124" t="s">
        <v>44</v>
      </c>
      <c r="I30" s="124" t="s">
        <v>173</v>
      </c>
      <c r="J30" s="78" t="s">
        <v>195</v>
      </c>
      <c r="K30" s="85">
        <v>0.46050000000000002</v>
      </c>
      <c r="L30" s="78" t="s">
        <v>195</v>
      </c>
      <c r="M30" s="85">
        <v>1.609</v>
      </c>
    </row>
    <row r="31" spans="1:13" x14ac:dyDescent="0.2">
      <c r="B31" s="8">
        <v>1</v>
      </c>
      <c r="C31" s="186">
        <v>1.1095694700000001</v>
      </c>
      <c r="D31" s="186">
        <v>1.1019051200000001</v>
      </c>
      <c r="E31" s="187">
        <v>1.0792282399999999</v>
      </c>
      <c r="F31" s="141">
        <v>0.52485833999999998</v>
      </c>
      <c r="G31" s="186">
        <v>0.69737183000000003</v>
      </c>
      <c r="H31" s="186">
        <v>0.59049633000000001</v>
      </c>
      <c r="I31" s="186">
        <v>0.6328783</v>
      </c>
      <c r="J31" s="78" t="s">
        <v>5</v>
      </c>
      <c r="K31" s="85">
        <v>0.71750000000000003</v>
      </c>
      <c r="L31" s="78" t="s">
        <v>5</v>
      </c>
      <c r="M31" s="85">
        <v>0.26240000000000002</v>
      </c>
    </row>
    <row r="32" spans="1:13" x14ac:dyDescent="0.2">
      <c r="B32" s="8">
        <v>1</v>
      </c>
      <c r="C32" s="186">
        <v>1.4339552499999999</v>
      </c>
      <c r="D32" s="186">
        <v>1.2483305499999999</v>
      </c>
      <c r="E32" s="187">
        <v>1.37554182</v>
      </c>
      <c r="F32" s="141">
        <v>0.69255473000000001</v>
      </c>
      <c r="G32" s="186">
        <v>0.84089641999999998</v>
      </c>
      <c r="H32" s="186">
        <v>0.82359101999999995</v>
      </c>
      <c r="I32" s="186">
        <v>1.00695555</v>
      </c>
      <c r="J32" s="78" t="s">
        <v>7</v>
      </c>
      <c r="K32" s="85" t="s">
        <v>80</v>
      </c>
      <c r="L32" s="78" t="s">
        <v>7</v>
      </c>
      <c r="M32" s="85" t="s">
        <v>80</v>
      </c>
    </row>
    <row r="33" spans="1:13" x14ac:dyDescent="0.2">
      <c r="B33" s="10">
        <v>1</v>
      </c>
      <c r="C33" s="188">
        <v>1.00695555</v>
      </c>
      <c r="D33" s="188">
        <v>1.04971668</v>
      </c>
      <c r="E33" s="189">
        <v>0.69737183000000003</v>
      </c>
      <c r="F33" s="143">
        <v>0.54336742999999998</v>
      </c>
      <c r="G33" s="188">
        <v>0.67361678999999997</v>
      </c>
      <c r="H33" s="188">
        <v>0.59049633000000001</v>
      </c>
      <c r="I33" s="188">
        <v>0.80106988000000001</v>
      </c>
      <c r="J33" s="78" t="s">
        <v>196</v>
      </c>
      <c r="K33" s="85" t="s">
        <v>81</v>
      </c>
      <c r="L33" s="78" t="s">
        <v>196</v>
      </c>
      <c r="M33" s="85" t="s">
        <v>81</v>
      </c>
    </row>
    <row r="34" spans="1:13" x14ac:dyDescent="0.2">
      <c r="J34" s="80" t="s">
        <v>197</v>
      </c>
      <c r="K34" s="86">
        <v>0.14729999999999999</v>
      </c>
      <c r="L34" s="80" t="s">
        <v>197</v>
      </c>
      <c r="M34" s="86">
        <v>0.37619999999999998</v>
      </c>
    </row>
    <row r="36" spans="1:13" x14ac:dyDescent="0.2">
      <c r="A36" s="5" t="s">
        <v>108</v>
      </c>
      <c r="B36" s="4" t="s">
        <v>310</v>
      </c>
    </row>
    <row r="37" spans="1:13" x14ac:dyDescent="0.2">
      <c r="B37" s="75" t="s">
        <v>1</v>
      </c>
      <c r="C37" s="66"/>
      <c r="D37" s="7"/>
      <c r="E37" s="75" t="s">
        <v>311</v>
      </c>
      <c r="F37" s="66"/>
      <c r="G37" s="7"/>
    </row>
    <row r="38" spans="1:13" x14ac:dyDescent="0.2">
      <c r="B38" s="123" t="s">
        <v>179</v>
      </c>
      <c r="C38" s="124" t="s">
        <v>44</v>
      </c>
      <c r="D38" s="125" t="s">
        <v>173</v>
      </c>
      <c r="E38" s="123" t="s">
        <v>179</v>
      </c>
      <c r="F38" s="124" t="s">
        <v>44</v>
      </c>
      <c r="G38" s="125" t="s">
        <v>173</v>
      </c>
    </row>
    <row r="39" spans="1:13" x14ac:dyDescent="0.2">
      <c r="B39" s="258">
        <v>0.98999899999999996</v>
      </c>
      <c r="C39" s="259">
        <v>2.1666989999999999</v>
      </c>
      <c r="D39" s="260">
        <v>5.2981870000000004</v>
      </c>
      <c r="E39" s="258">
        <v>423.28890000000001</v>
      </c>
      <c r="F39" s="259">
        <v>2173.04</v>
      </c>
      <c r="G39" s="260">
        <v>3481.5129999999999</v>
      </c>
    </row>
    <row r="40" spans="1:13" x14ac:dyDescent="0.2">
      <c r="B40" s="167">
        <v>1.053725</v>
      </c>
      <c r="C40" s="257">
        <v>2.2431079999999999</v>
      </c>
      <c r="D40" s="169">
        <v>5.0472539999999997</v>
      </c>
      <c r="E40" s="167">
        <v>1256.7650000000001</v>
      </c>
      <c r="F40" s="257">
        <v>1423.768</v>
      </c>
      <c r="G40" s="169">
        <v>1463.796</v>
      </c>
    </row>
    <row r="41" spans="1:13" x14ac:dyDescent="0.2">
      <c r="B41" s="170">
        <v>0.95627600000000001</v>
      </c>
      <c r="C41" s="171">
        <v>2.3710049999999998</v>
      </c>
      <c r="D41" s="172">
        <v>3.8784999999999998</v>
      </c>
      <c r="E41" s="170">
        <v>1148.471</v>
      </c>
      <c r="F41" s="171">
        <v>1256.7650000000001</v>
      </c>
      <c r="G41" s="172">
        <v>1101.6869999999999</v>
      </c>
    </row>
    <row r="42" spans="1:13" x14ac:dyDescent="0.2">
      <c r="B42" s="257"/>
      <c r="C42" s="257"/>
      <c r="D42" s="257"/>
      <c r="E42" s="257"/>
      <c r="F42" s="257"/>
      <c r="G42" s="257"/>
    </row>
    <row r="43" spans="1:13" x14ac:dyDescent="0.2">
      <c r="B43" s="257"/>
      <c r="C43" s="257"/>
      <c r="D43" s="257"/>
      <c r="E43" s="257"/>
      <c r="F43" s="257"/>
      <c r="G43" s="257"/>
    </row>
    <row r="45" spans="1:13" x14ac:dyDescent="0.2">
      <c r="A45" s="5" t="s">
        <v>38</v>
      </c>
      <c r="B45" s="4" t="s">
        <v>315</v>
      </c>
      <c r="E45" s="4" t="s">
        <v>330</v>
      </c>
    </row>
    <row r="47" spans="1:13" x14ac:dyDescent="0.2">
      <c r="B47" s="75" t="s">
        <v>316</v>
      </c>
      <c r="C47" s="7"/>
      <c r="E47" s="76" t="s">
        <v>325</v>
      </c>
      <c r="F47" s="13">
        <v>331</v>
      </c>
      <c r="G47" s="77">
        <v>331</v>
      </c>
    </row>
    <row r="48" spans="1:13" x14ac:dyDescent="0.2">
      <c r="B48" s="23" t="s">
        <v>317</v>
      </c>
      <c r="C48" s="37">
        <v>146.1</v>
      </c>
      <c r="E48" s="78" t="s">
        <v>326</v>
      </c>
      <c r="F48" s="1">
        <v>173</v>
      </c>
      <c r="G48" s="79">
        <v>184</v>
      </c>
    </row>
    <row r="49" spans="2:7" x14ac:dyDescent="0.2">
      <c r="B49" s="23" t="s">
        <v>117</v>
      </c>
      <c r="C49" s="37">
        <v>1</v>
      </c>
      <c r="E49" s="78" t="s">
        <v>327</v>
      </c>
      <c r="F49" s="1">
        <v>0</v>
      </c>
      <c r="G49" s="79">
        <v>0</v>
      </c>
    </row>
    <row r="50" spans="2:7" x14ac:dyDescent="0.2">
      <c r="B50" s="23" t="s">
        <v>5</v>
      </c>
      <c r="C50" s="37" t="s">
        <v>6</v>
      </c>
      <c r="E50" s="78" t="s">
        <v>328</v>
      </c>
      <c r="F50" s="1">
        <v>0</v>
      </c>
      <c r="G50" s="79">
        <v>0</v>
      </c>
    </row>
    <row r="51" spans="2:7" x14ac:dyDescent="0.2">
      <c r="B51" s="23" t="s">
        <v>7</v>
      </c>
      <c r="C51" s="37" t="s">
        <v>8</v>
      </c>
      <c r="E51" s="78" t="s">
        <v>329</v>
      </c>
      <c r="F51" s="1">
        <v>158</v>
      </c>
      <c r="G51" s="79">
        <v>147</v>
      </c>
    </row>
    <row r="52" spans="2:7" x14ac:dyDescent="0.2">
      <c r="B52" s="24" t="s">
        <v>318</v>
      </c>
      <c r="C52" s="105" t="s">
        <v>10</v>
      </c>
      <c r="E52" s="78"/>
      <c r="F52" s="1"/>
      <c r="G52" s="79"/>
    </row>
    <row r="53" spans="2:7" x14ac:dyDescent="0.2">
      <c r="C53" s="32"/>
      <c r="E53" s="80" t="s">
        <v>320</v>
      </c>
      <c r="F53" s="14">
        <v>38</v>
      </c>
      <c r="G53" s="81">
        <v>29</v>
      </c>
    </row>
    <row r="54" spans="2:7" x14ac:dyDescent="0.2">
      <c r="B54" s="75" t="s">
        <v>319</v>
      </c>
      <c r="C54" s="44"/>
    </row>
    <row r="55" spans="2:7" x14ac:dyDescent="0.2">
      <c r="B55" s="23" t="s">
        <v>317</v>
      </c>
      <c r="C55" s="37">
        <v>137</v>
      </c>
    </row>
    <row r="56" spans="2:7" x14ac:dyDescent="0.2">
      <c r="B56" s="23" t="s">
        <v>117</v>
      </c>
      <c r="C56" s="37">
        <v>1</v>
      </c>
    </row>
    <row r="57" spans="2:7" x14ac:dyDescent="0.2">
      <c r="B57" s="23" t="s">
        <v>5</v>
      </c>
      <c r="C57" s="37" t="s">
        <v>6</v>
      </c>
    </row>
    <row r="58" spans="2:7" x14ac:dyDescent="0.2">
      <c r="B58" s="23" t="s">
        <v>7</v>
      </c>
      <c r="C58" s="37" t="s">
        <v>8</v>
      </c>
    </row>
    <row r="59" spans="2:7" x14ac:dyDescent="0.2">
      <c r="B59" s="24" t="s">
        <v>318</v>
      </c>
      <c r="C59" s="105" t="s">
        <v>10</v>
      </c>
    </row>
    <row r="60" spans="2:7" x14ac:dyDescent="0.2">
      <c r="C60" s="32"/>
    </row>
    <row r="61" spans="2:7" x14ac:dyDescent="0.2">
      <c r="B61" s="75" t="s">
        <v>320</v>
      </c>
      <c r="C61" s="43"/>
      <c r="D61" s="66"/>
      <c r="E61" s="7"/>
    </row>
    <row r="62" spans="2:7" x14ac:dyDescent="0.2">
      <c r="B62" s="23" t="s">
        <v>309</v>
      </c>
      <c r="C62" s="32">
        <v>38</v>
      </c>
      <c r="E62" s="9"/>
    </row>
    <row r="63" spans="2:7" x14ac:dyDescent="0.2">
      <c r="B63" s="23" t="s">
        <v>178</v>
      </c>
      <c r="C63" s="32">
        <v>29</v>
      </c>
      <c r="E63" s="9"/>
    </row>
    <row r="64" spans="2:7" x14ac:dyDescent="0.2">
      <c r="B64" s="23" t="s">
        <v>321</v>
      </c>
      <c r="C64" s="32">
        <v>1.31</v>
      </c>
      <c r="D64" s="4">
        <v>0.76319999999999999</v>
      </c>
      <c r="E64" s="9"/>
    </row>
    <row r="65" spans="1:38" x14ac:dyDescent="0.2">
      <c r="B65" s="24" t="s">
        <v>322</v>
      </c>
      <c r="C65" s="131" t="s">
        <v>323</v>
      </c>
      <c r="D65" s="15" t="s">
        <v>324</v>
      </c>
      <c r="E65" s="16"/>
    </row>
    <row r="67" spans="1:38" x14ac:dyDescent="0.2">
      <c r="A67" s="221" t="s">
        <v>2</v>
      </c>
      <c r="B67" s="4" t="s">
        <v>342</v>
      </c>
    </row>
    <row r="68" spans="1:38" s="190" customFormat="1" x14ac:dyDescent="0.2">
      <c r="B68" s="129"/>
      <c r="C68" s="244" t="s">
        <v>120</v>
      </c>
      <c r="D68" s="245"/>
      <c r="E68" s="245"/>
      <c r="F68" s="245"/>
      <c r="G68" s="245"/>
      <c r="H68" s="245"/>
      <c r="I68" s="245"/>
      <c r="J68" s="245"/>
      <c r="K68" s="246"/>
      <c r="L68" s="249" t="s">
        <v>173</v>
      </c>
      <c r="M68" s="250"/>
      <c r="N68" s="250"/>
      <c r="O68" s="250"/>
      <c r="P68" s="250"/>
      <c r="Q68" s="250"/>
      <c r="R68" s="250"/>
      <c r="S68" s="250"/>
      <c r="T68" s="251"/>
      <c r="U68" s="244" t="s">
        <v>44</v>
      </c>
      <c r="V68" s="245"/>
      <c r="W68" s="245"/>
      <c r="X68" s="245"/>
      <c r="Y68" s="245"/>
      <c r="Z68" s="245"/>
      <c r="AA68" s="245"/>
      <c r="AB68" s="245"/>
      <c r="AC68" s="246"/>
      <c r="AD68" s="249" t="s">
        <v>179</v>
      </c>
      <c r="AE68" s="250"/>
      <c r="AF68" s="250"/>
      <c r="AG68" s="250"/>
      <c r="AH68" s="250"/>
      <c r="AI68" s="250"/>
      <c r="AJ68" s="250"/>
      <c r="AK68" s="250"/>
      <c r="AL68" s="251"/>
    </row>
    <row r="69" spans="1:38" x14ac:dyDescent="0.2">
      <c r="B69" s="116" t="s">
        <v>367</v>
      </c>
      <c r="C69" s="8">
        <v>42.2</v>
      </c>
      <c r="D69" s="1">
        <v>44.4</v>
      </c>
      <c r="E69" s="1">
        <v>64.400000000000006</v>
      </c>
      <c r="F69" s="1">
        <v>35.6</v>
      </c>
      <c r="G69" s="1">
        <v>68.900000000000006</v>
      </c>
      <c r="H69" s="1">
        <v>77.8</v>
      </c>
      <c r="I69" s="1">
        <v>62.2</v>
      </c>
      <c r="J69" s="1">
        <v>95.6</v>
      </c>
      <c r="K69" s="79">
        <v>71.099999999999994</v>
      </c>
      <c r="L69" s="8">
        <v>88.9</v>
      </c>
      <c r="M69" s="1">
        <v>95.6</v>
      </c>
      <c r="N69" s="1">
        <v>91.1</v>
      </c>
      <c r="O69" s="1">
        <v>40</v>
      </c>
      <c r="P69" s="1">
        <v>68.900000000000006</v>
      </c>
      <c r="Q69" s="1">
        <v>95.6</v>
      </c>
      <c r="R69" s="1">
        <v>40</v>
      </c>
      <c r="S69" s="1">
        <v>77.8</v>
      </c>
      <c r="T69" s="79">
        <v>100</v>
      </c>
      <c r="U69" s="218">
        <v>82.2</v>
      </c>
      <c r="V69" s="13">
        <v>40.5</v>
      </c>
      <c r="W69" s="13">
        <v>57.8</v>
      </c>
      <c r="X69" s="13">
        <v>59.5</v>
      </c>
      <c r="Y69" s="13">
        <v>53.3</v>
      </c>
      <c r="Z69" s="13">
        <v>77.8</v>
      </c>
      <c r="AA69" s="13">
        <v>51.1</v>
      </c>
      <c r="AB69" s="13">
        <v>68.900000000000006</v>
      </c>
      <c r="AC69" s="77">
        <v>86.7</v>
      </c>
      <c r="AD69" s="8">
        <v>97.8</v>
      </c>
      <c r="AE69" s="1">
        <v>66.7</v>
      </c>
      <c r="AF69" s="1">
        <v>97.8</v>
      </c>
      <c r="AG69" s="1">
        <v>97.8</v>
      </c>
      <c r="AH69" s="1">
        <v>95.6</v>
      </c>
      <c r="AI69" s="1">
        <v>100</v>
      </c>
      <c r="AJ69" s="1">
        <v>100</v>
      </c>
      <c r="AK69" s="1">
        <v>95.6</v>
      </c>
      <c r="AL69" s="79">
        <v>93.3</v>
      </c>
    </row>
    <row r="70" spans="1:38" x14ac:dyDescent="0.2">
      <c r="B70" s="116" t="s">
        <v>368</v>
      </c>
      <c r="C70" s="8">
        <v>6.1</v>
      </c>
      <c r="D70" s="1">
        <v>86.7</v>
      </c>
      <c r="E70" s="1">
        <v>69</v>
      </c>
      <c r="F70" s="1">
        <v>8.9</v>
      </c>
      <c r="G70" s="1">
        <v>44.4</v>
      </c>
      <c r="H70" s="1">
        <v>55.6</v>
      </c>
      <c r="I70" s="1">
        <v>9.5</v>
      </c>
      <c r="J70" s="1">
        <v>51.1</v>
      </c>
      <c r="K70" s="79">
        <v>69</v>
      </c>
      <c r="L70" s="8">
        <v>6.7</v>
      </c>
      <c r="M70" s="1">
        <v>73.3</v>
      </c>
      <c r="N70" s="1">
        <v>35.6</v>
      </c>
      <c r="O70" s="1">
        <v>4.4000000000000004</v>
      </c>
      <c r="P70" s="1">
        <v>73.3</v>
      </c>
      <c r="Q70" s="1">
        <v>48.9</v>
      </c>
      <c r="R70" s="1">
        <v>0</v>
      </c>
      <c r="S70" s="1">
        <v>55.6</v>
      </c>
      <c r="T70" s="79">
        <v>64.400000000000006</v>
      </c>
      <c r="U70" s="8">
        <v>4.4000000000000004</v>
      </c>
      <c r="V70" s="1">
        <v>38.1</v>
      </c>
      <c r="W70" s="1">
        <v>40</v>
      </c>
      <c r="X70" s="1">
        <v>16.7</v>
      </c>
      <c r="Y70" s="1">
        <v>31.1</v>
      </c>
      <c r="Z70" s="1">
        <v>28.9</v>
      </c>
      <c r="AA70" s="1">
        <v>15.6</v>
      </c>
      <c r="AB70" s="1">
        <v>20</v>
      </c>
      <c r="AC70" s="79">
        <v>46.2</v>
      </c>
      <c r="AD70" s="8">
        <v>75.599999999999994</v>
      </c>
      <c r="AE70" s="1">
        <v>91.1</v>
      </c>
      <c r="AF70" s="1">
        <v>77.8</v>
      </c>
      <c r="AG70" s="1">
        <v>100</v>
      </c>
      <c r="AH70" s="1">
        <v>77.8</v>
      </c>
      <c r="AI70" s="1">
        <v>82.2</v>
      </c>
      <c r="AJ70" s="1">
        <v>88.1</v>
      </c>
      <c r="AK70" s="1">
        <v>95.6</v>
      </c>
      <c r="AL70" s="79">
        <v>88.9</v>
      </c>
    </row>
    <row r="71" spans="1:38" x14ac:dyDescent="0.2">
      <c r="B71" s="117" t="s">
        <v>369</v>
      </c>
      <c r="C71" s="10">
        <v>3.7</v>
      </c>
      <c r="D71" s="14">
        <v>54.8</v>
      </c>
      <c r="E71" s="14">
        <v>47.6</v>
      </c>
      <c r="F71" s="14">
        <v>5.6</v>
      </c>
      <c r="G71" s="14">
        <v>37</v>
      </c>
      <c r="H71" s="14">
        <v>50</v>
      </c>
      <c r="I71" s="14">
        <v>9.1</v>
      </c>
      <c r="J71" s="14">
        <v>76.900000000000006</v>
      </c>
      <c r="K71" s="81">
        <v>75</v>
      </c>
      <c r="L71" s="10">
        <v>0</v>
      </c>
      <c r="M71" s="14">
        <v>17.8</v>
      </c>
      <c r="N71" s="14">
        <v>17.8</v>
      </c>
      <c r="O71" s="14">
        <v>0</v>
      </c>
      <c r="P71" s="14">
        <v>40.5</v>
      </c>
      <c r="Q71" s="14">
        <v>21.4</v>
      </c>
      <c r="R71" s="14">
        <v>11.9</v>
      </c>
      <c r="S71" s="14">
        <v>48.9</v>
      </c>
      <c r="T71" s="81">
        <v>44.4</v>
      </c>
      <c r="U71" s="10">
        <v>6.7</v>
      </c>
      <c r="V71" s="14">
        <v>28.2</v>
      </c>
      <c r="W71" s="14">
        <v>33.299999999999997</v>
      </c>
      <c r="X71" s="14">
        <v>0</v>
      </c>
      <c r="Y71" s="14">
        <v>2.8</v>
      </c>
      <c r="Z71" s="14">
        <v>6.7</v>
      </c>
      <c r="AA71" s="14">
        <v>16.7</v>
      </c>
      <c r="AB71" s="14">
        <v>38.1</v>
      </c>
      <c r="AC71" s="81">
        <v>42.9</v>
      </c>
      <c r="AD71" s="10">
        <v>62.2</v>
      </c>
      <c r="AE71" s="14">
        <v>75.599999999999994</v>
      </c>
      <c r="AF71" s="14">
        <v>86.7</v>
      </c>
      <c r="AG71" s="14">
        <v>69</v>
      </c>
      <c r="AH71" s="14">
        <v>48.9</v>
      </c>
      <c r="AI71" s="14">
        <v>95.6</v>
      </c>
      <c r="AJ71" s="14">
        <v>42.9</v>
      </c>
      <c r="AK71" s="14">
        <v>91.1</v>
      </c>
      <c r="AL71" s="81">
        <v>44.4</v>
      </c>
    </row>
    <row r="73" spans="1:38" x14ac:dyDescent="0.2">
      <c r="B73" s="75" t="s">
        <v>212</v>
      </c>
      <c r="C73" s="66" t="s">
        <v>62</v>
      </c>
      <c r="D73" s="66" t="s">
        <v>63</v>
      </c>
      <c r="E73" s="66" t="s">
        <v>64</v>
      </c>
      <c r="F73" s="66" t="s">
        <v>65</v>
      </c>
      <c r="G73" s="7" t="s">
        <v>213</v>
      </c>
    </row>
    <row r="74" spans="1:38" x14ac:dyDescent="0.2">
      <c r="B74" s="23"/>
      <c r="G74" s="9"/>
    </row>
    <row r="75" spans="1:38" x14ac:dyDescent="0.2">
      <c r="B75" s="23" t="s">
        <v>367</v>
      </c>
      <c r="G75" s="9"/>
    </row>
    <row r="76" spans="1:38" x14ac:dyDescent="0.2">
      <c r="B76" s="23" t="s">
        <v>370</v>
      </c>
      <c r="C76" s="4">
        <v>-15.08</v>
      </c>
      <c r="D76" s="4" t="s">
        <v>394</v>
      </c>
      <c r="E76" s="32" t="s">
        <v>81</v>
      </c>
      <c r="F76" s="32" t="s">
        <v>80</v>
      </c>
      <c r="G76" s="37">
        <v>0.12470000000000001</v>
      </c>
    </row>
    <row r="77" spans="1:38" x14ac:dyDescent="0.2">
      <c r="B77" s="23" t="s">
        <v>372</v>
      </c>
      <c r="C77" s="4">
        <v>-1.7330000000000001</v>
      </c>
      <c r="D77" s="4" t="s">
        <v>395</v>
      </c>
      <c r="E77" s="32" t="s">
        <v>81</v>
      </c>
      <c r="F77" s="32" t="s">
        <v>80</v>
      </c>
      <c r="G77" s="37">
        <v>0.85909999999999997</v>
      </c>
    </row>
    <row r="78" spans="1:38" x14ac:dyDescent="0.2">
      <c r="B78" s="23" t="s">
        <v>374</v>
      </c>
      <c r="C78" s="4">
        <v>-31.38</v>
      </c>
      <c r="D78" s="4" t="s">
        <v>396</v>
      </c>
      <c r="E78" s="32" t="s">
        <v>10</v>
      </c>
      <c r="F78" s="32" t="s">
        <v>71</v>
      </c>
      <c r="G78" s="37">
        <v>1.6999999999999999E-3</v>
      </c>
    </row>
    <row r="79" spans="1:38" x14ac:dyDescent="0.2">
      <c r="B79" s="23" t="s">
        <v>376</v>
      </c>
      <c r="C79" s="4">
        <v>13.34</v>
      </c>
      <c r="D79" s="4" t="s">
        <v>397</v>
      </c>
      <c r="E79" s="32" t="s">
        <v>81</v>
      </c>
      <c r="F79" s="32" t="s">
        <v>80</v>
      </c>
      <c r="G79" s="37">
        <v>0.1736</v>
      </c>
    </row>
    <row r="80" spans="1:38" x14ac:dyDescent="0.2">
      <c r="B80" s="23" t="s">
        <v>378</v>
      </c>
      <c r="C80" s="4">
        <v>-16.3</v>
      </c>
      <c r="D80" s="4" t="s">
        <v>398</v>
      </c>
      <c r="E80" s="32" t="s">
        <v>81</v>
      </c>
      <c r="F80" s="32" t="s">
        <v>80</v>
      </c>
      <c r="G80" s="37">
        <v>9.7299999999999998E-2</v>
      </c>
    </row>
    <row r="81" spans="2:7" x14ac:dyDescent="0.2">
      <c r="B81" s="23" t="s">
        <v>380</v>
      </c>
      <c r="C81" s="4">
        <v>-29.64</v>
      </c>
      <c r="D81" s="4" t="s">
        <v>399</v>
      </c>
      <c r="E81" s="32" t="s">
        <v>10</v>
      </c>
      <c r="F81" s="32" t="s">
        <v>71</v>
      </c>
      <c r="G81" s="37">
        <v>3.0000000000000001E-3</v>
      </c>
    </row>
    <row r="82" spans="2:7" x14ac:dyDescent="0.2">
      <c r="B82" s="23"/>
      <c r="E82" s="32"/>
      <c r="F82" s="32"/>
      <c r="G82" s="37"/>
    </row>
    <row r="83" spans="2:7" x14ac:dyDescent="0.2">
      <c r="B83" s="23" t="s">
        <v>368</v>
      </c>
      <c r="E83" s="32"/>
      <c r="F83" s="32"/>
      <c r="G83" s="37"/>
    </row>
    <row r="84" spans="2:7" x14ac:dyDescent="0.2">
      <c r="B84" s="23" t="s">
        <v>370</v>
      </c>
      <c r="C84" s="4">
        <v>4.2329999999999997</v>
      </c>
      <c r="D84" s="4" t="s">
        <v>400</v>
      </c>
      <c r="E84" s="32" t="s">
        <v>81</v>
      </c>
      <c r="F84" s="32" t="s">
        <v>80</v>
      </c>
      <c r="G84" s="37">
        <v>0.66459999999999997</v>
      </c>
    </row>
    <row r="85" spans="2:7" x14ac:dyDescent="0.2">
      <c r="B85" s="23" t="s">
        <v>372</v>
      </c>
      <c r="C85" s="4">
        <v>17.7</v>
      </c>
      <c r="D85" s="4" t="s">
        <v>401</v>
      </c>
      <c r="E85" s="32" t="s">
        <v>81</v>
      </c>
      <c r="F85" s="32" t="s">
        <v>80</v>
      </c>
      <c r="G85" s="37">
        <v>7.2099999999999997E-2</v>
      </c>
    </row>
    <row r="86" spans="2:7" x14ac:dyDescent="0.2">
      <c r="B86" s="23" t="s">
        <v>374</v>
      </c>
      <c r="C86" s="4">
        <v>-41.87</v>
      </c>
      <c r="D86" s="4" t="s">
        <v>402</v>
      </c>
      <c r="E86" s="32" t="s">
        <v>10</v>
      </c>
      <c r="F86" s="32" t="s">
        <v>8</v>
      </c>
      <c r="G86" s="37" t="s">
        <v>6</v>
      </c>
    </row>
    <row r="87" spans="2:7" x14ac:dyDescent="0.2">
      <c r="B87" s="23" t="s">
        <v>376</v>
      </c>
      <c r="C87" s="4">
        <v>13.47</v>
      </c>
      <c r="D87" s="4" t="s">
        <v>403</v>
      </c>
      <c r="E87" s="32" t="s">
        <v>81</v>
      </c>
      <c r="F87" s="32" t="s">
        <v>80</v>
      </c>
      <c r="G87" s="37">
        <v>0.16980000000000001</v>
      </c>
    </row>
    <row r="88" spans="2:7" x14ac:dyDescent="0.2">
      <c r="B88" s="23" t="s">
        <v>378</v>
      </c>
      <c r="C88" s="4">
        <v>-46.1</v>
      </c>
      <c r="D88" s="4" t="s">
        <v>404</v>
      </c>
      <c r="E88" s="32" t="s">
        <v>10</v>
      </c>
      <c r="F88" s="32" t="s">
        <v>8</v>
      </c>
      <c r="G88" s="37" t="s">
        <v>6</v>
      </c>
    </row>
    <row r="89" spans="2:7" x14ac:dyDescent="0.2">
      <c r="B89" s="23" t="s">
        <v>380</v>
      </c>
      <c r="C89" s="4">
        <v>-59.57</v>
      </c>
      <c r="D89" s="4" t="s">
        <v>405</v>
      </c>
      <c r="E89" s="32" t="s">
        <v>10</v>
      </c>
      <c r="F89" s="32" t="s">
        <v>8</v>
      </c>
      <c r="G89" s="37" t="s">
        <v>6</v>
      </c>
    </row>
    <row r="90" spans="2:7" x14ac:dyDescent="0.2">
      <c r="B90" s="23"/>
      <c r="E90" s="32"/>
      <c r="F90" s="32"/>
      <c r="G90" s="37"/>
    </row>
    <row r="91" spans="2:7" x14ac:dyDescent="0.2">
      <c r="B91" s="23" t="s">
        <v>369</v>
      </c>
      <c r="E91" s="32"/>
      <c r="F91" s="32"/>
      <c r="G91" s="37"/>
    </row>
    <row r="92" spans="2:7" x14ac:dyDescent="0.2">
      <c r="B92" s="23" t="s">
        <v>370</v>
      </c>
      <c r="C92" s="4">
        <v>17.440000000000001</v>
      </c>
      <c r="D92" s="4" t="s">
        <v>406</v>
      </c>
      <c r="E92" s="32" t="s">
        <v>81</v>
      </c>
      <c r="F92" s="32" t="s">
        <v>80</v>
      </c>
      <c r="G92" s="37">
        <v>7.6300000000000007E-2</v>
      </c>
    </row>
    <row r="93" spans="2:7" x14ac:dyDescent="0.2">
      <c r="B93" s="23" t="s">
        <v>372</v>
      </c>
      <c r="C93" s="4">
        <v>20.48</v>
      </c>
      <c r="D93" s="4" t="s">
        <v>407</v>
      </c>
      <c r="E93" s="32" t="s">
        <v>10</v>
      </c>
      <c r="F93" s="32" t="s">
        <v>78</v>
      </c>
      <c r="G93" s="37">
        <v>3.7999999999999999E-2</v>
      </c>
    </row>
    <row r="94" spans="2:7" x14ac:dyDescent="0.2">
      <c r="B94" s="23" t="s">
        <v>374</v>
      </c>
      <c r="C94" s="4">
        <v>-28.52</v>
      </c>
      <c r="D94" s="4" t="s">
        <v>408</v>
      </c>
      <c r="E94" s="32" t="s">
        <v>10</v>
      </c>
      <c r="F94" s="32" t="s">
        <v>71</v>
      </c>
      <c r="G94" s="37">
        <v>4.1999999999999997E-3</v>
      </c>
    </row>
    <row r="95" spans="2:7" x14ac:dyDescent="0.2">
      <c r="B95" s="23" t="s">
        <v>376</v>
      </c>
      <c r="C95" s="4">
        <v>3.0329999999999999</v>
      </c>
      <c r="D95" s="4" t="s">
        <v>409</v>
      </c>
      <c r="E95" s="32" t="s">
        <v>81</v>
      </c>
      <c r="F95" s="32" t="s">
        <v>80</v>
      </c>
      <c r="G95" s="37">
        <v>0.75600000000000001</v>
      </c>
    </row>
    <row r="96" spans="2:7" x14ac:dyDescent="0.2">
      <c r="B96" s="23" t="s">
        <v>378</v>
      </c>
      <c r="C96" s="4">
        <v>-45.97</v>
      </c>
      <c r="D96" s="4" t="s">
        <v>410</v>
      </c>
      <c r="E96" s="32" t="s">
        <v>10</v>
      </c>
      <c r="F96" s="32" t="s">
        <v>8</v>
      </c>
      <c r="G96" s="37" t="s">
        <v>6</v>
      </c>
    </row>
    <row r="97" spans="2:7" x14ac:dyDescent="0.2">
      <c r="B97" s="24" t="s">
        <v>380</v>
      </c>
      <c r="C97" s="15">
        <v>-49</v>
      </c>
      <c r="D97" s="15" t="s">
        <v>411</v>
      </c>
      <c r="E97" s="131" t="s">
        <v>10</v>
      </c>
      <c r="F97" s="131" t="s">
        <v>8</v>
      </c>
      <c r="G97" s="105" t="s">
        <v>6</v>
      </c>
    </row>
    <row r="117" spans="2:7" x14ac:dyDescent="0.2">
      <c r="B117" s="2"/>
      <c r="C117" s="2"/>
      <c r="D117" s="2"/>
      <c r="E117" s="2"/>
      <c r="F117" s="2"/>
      <c r="G117" s="2"/>
    </row>
  </sheetData>
  <mergeCells count="4">
    <mergeCell ref="C68:K68"/>
    <mergeCell ref="L68:T68"/>
    <mergeCell ref="U68:AC68"/>
    <mergeCell ref="AD68:AL6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FE661-6791-7749-9C3E-3D856F12E981}">
  <dimension ref="A1:S119"/>
  <sheetViews>
    <sheetView zoomScale="75" zoomScaleNormal="75" workbookViewId="0">
      <selection activeCell="D2" sqref="D2"/>
    </sheetView>
  </sheetViews>
  <sheetFormatPr baseColWidth="10" defaultRowHeight="16" x14ac:dyDescent="0.2"/>
  <cols>
    <col min="1" max="1" width="10.83203125" style="5"/>
    <col min="2" max="2" width="22.33203125" style="4" bestFit="1" customWidth="1"/>
    <col min="3" max="4" width="17" style="4" bestFit="1" customWidth="1"/>
    <col min="5" max="5" width="34.33203125" style="4" bestFit="1" customWidth="1"/>
    <col min="6" max="6" width="39.1640625" style="4" bestFit="1" customWidth="1"/>
    <col min="7" max="7" width="14.1640625" style="32" bestFit="1" customWidth="1"/>
    <col min="8" max="8" width="17.6640625" style="4" bestFit="1" customWidth="1"/>
    <col min="9" max="9" width="12.5" style="4" bestFit="1" customWidth="1"/>
    <col min="10" max="10" width="17" style="4" bestFit="1" customWidth="1"/>
    <col min="11" max="11" width="18.33203125" style="4" bestFit="1" customWidth="1"/>
    <col min="12" max="12" width="31" style="4" bestFit="1" customWidth="1"/>
    <col min="13" max="13" width="17" style="4" bestFit="1" customWidth="1"/>
    <col min="14" max="14" width="31" style="4" bestFit="1" customWidth="1"/>
    <col min="15" max="15" width="33.33203125" style="4" bestFit="1" customWidth="1"/>
    <col min="16" max="16" width="32.33203125" style="4" customWidth="1"/>
    <col min="17" max="17" width="17.6640625" style="4" bestFit="1" customWidth="1"/>
    <col min="18" max="18" width="12.1640625" style="4" bestFit="1" customWidth="1"/>
    <col min="19" max="19" width="10" style="4" bestFit="1" customWidth="1"/>
    <col min="20" max="20" width="17.33203125" style="4" bestFit="1" customWidth="1"/>
    <col min="21" max="16384" width="10.83203125" style="4"/>
  </cols>
  <sheetData>
    <row r="1" spans="1:13" x14ac:dyDescent="0.2">
      <c r="A1" s="5" t="s">
        <v>198</v>
      </c>
    </row>
    <row r="3" spans="1:13" x14ac:dyDescent="0.2">
      <c r="A3" s="5" t="s">
        <v>0</v>
      </c>
      <c r="B3" s="4" t="s">
        <v>162</v>
      </c>
    </row>
    <row r="4" spans="1:13" x14ac:dyDescent="0.2">
      <c r="B4" s="112" t="s">
        <v>1</v>
      </c>
      <c r="C4" s="70" t="s">
        <v>44</v>
      </c>
      <c r="D4" s="100" t="s">
        <v>173</v>
      </c>
      <c r="E4" s="90" t="s">
        <v>15</v>
      </c>
      <c r="F4" s="91"/>
      <c r="G4" s="118"/>
      <c r="H4" s="153"/>
      <c r="I4" s="153"/>
      <c r="J4" s="154"/>
      <c r="K4" s="101"/>
      <c r="L4" s="101"/>
      <c r="M4" s="101"/>
    </row>
    <row r="5" spans="1:13" x14ac:dyDescent="0.2">
      <c r="B5" s="142">
        <v>4.5547589999999999E-2</v>
      </c>
      <c r="C5" s="146">
        <v>3.6042379999999999E-2</v>
      </c>
      <c r="D5" s="29">
        <v>3.7552790000000003E-2</v>
      </c>
      <c r="E5" s="23"/>
      <c r="J5" s="9"/>
      <c r="K5" s="101"/>
      <c r="L5" s="101"/>
      <c r="M5" s="101"/>
    </row>
    <row r="6" spans="1:13" x14ac:dyDescent="0.2">
      <c r="B6" s="142">
        <v>3.4458599999999999E-2</v>
      </c>
      <c r="C6" s="146">
        <v>3.198426E-2</v>
      </c>
      <c r="D6" s="29">
        <v>4.1059369999999998E-2</v>
      </c>
      <c r="E6" s="78" t="s">
        <v>61</v>
      </c>
      <c r="F6" s="1" t="s">
        <v>62</v>
      </c>
      <c r="G6" s="1" t="s">
        <v>63</v>
      </c>
      <c r="H6" s="1" t="s">
        <v>64</v>
      </c>
      <c r="I6" s="1" t="s">
        <v>65</v>
      </c>
      <c r="J6" s="79" t="s">
        <v>66</v>
      </c>
      <c r="K6" s="101"/>
      <c r="L6" s="101"/>
      <c r="M6" s="101"/>
    </row>
    <row r="7" spans="1:13" x14ac:dyDescent="0.2">
      <c r="B7" s="142">
        <v>4.33389E-2</v>
      </c>
      <c r="C7" s="146">
        <v>2.6410670000000001E-2</v>
      </c>
      <c r="D7" s="29">
        <v>2.8368890000000001E-2</v>
      </c>
      <c r="E7" s="78" t="s">
        <v>176</v>
      </c>
      <c r="F7" s="1">
        <v>9.4710000000000001</v>
      </c>
      <c r="G7" s="1" t="s">
        <v>174</v>
      </c>
      <c r="H7" s="88" t="s">
        <v>10</v>
      </c>
      <c r="I7" s="88" t="s">
        <v>8</v>
      </c>
      <c r="J7" s="85" t="s">
        <v>6</v>
      </c>
      <c r="K7" s="101"/>
      <c r="L7" s="101"/>
      <c r="M7" s="101"/>
    </row>
    <row r="8" spans="1:13" x14ac:dyDescent="0.2">
      <c r="B8" s="142">
        <v>3.3858989999999999E-2</v>
      </c>
      <c r="C8" s="146">
        <v>2.80071E-2</v>
      </c>
      <c r="D8" s="29">
        <v>2.9439079999999999E-2</v>
      </c>
      <c r="E8" s="80" t="s">
        <v>177</v>
      </c>
      <c r="F8" s="14">
        <v>7.0590000000000002</v>
      </c>
      <c r="G8" s="14" t="s">
        <v>175</v>
      </c>
      <c r="H8" s="89" t="s">
        <v>10</v>
      </c>
      <c r="I8" s="89" t="s">
        <v>71</v>
      </c>
      <c r="J8" s="86">
        <v>2.3999999999999998E-3</v>
      </c>
      <c r="K8" s="101"/>
      <c r="L8" s="101"/>
      <c r="M8" s="101"/>
    </row>
    <row r="9" spans="1:13" x14ac:dyDescent="0.2">
      <c r="B9" s="142">
        <v>3.4142350000000002E-2</v>
      </c>
      <c r="C9" s="146">
        <v>2.8401779999999998E-2</v>
      </c>
      <c r="D9" s="29">
        <v>2.679776E-2</v>
      </c>
      <c r="H9" s="1"/>
      <c r="I9" s="1"/>
      <c r="J9" s="1"/>
      <c r="K9" s="101"/>
      <c r="L9" s="101"/>
      <c r="M9" s="101"/>
    </row>
    <row r="10" spans="1:13" x14ac:dyDescent="0.2">
      <c r="B10" s="142">
        <v>4.9099710000000005E-2</v>
      </c>
      <c r="C10" s="146">
        <v>3.6125869999999997E-2</v>
      </c>
      <c r="D10" s="29">
        <v>2.946944E-2</v>
      </c>
      <c r="H10" s="1"/>
      <c r="I10" s="1"/>
      <c r="J10" s="1"/>
      <c r="K10" s="101"/>
      <c r="L10" s="101"/>
      <c r="M10" s="101"/>
    </row>
    <row r="11" spans="1:13" x14ac:dyDescent="0.2">
      <c r="B11" s="142">
        <v>4.1775359999999997E-2</v>
      </c>
      <c r="C11" s="146">
        <v>3.5910820000000003E-2</v>
      </c>
      <c r="D11" s="29">
        <v>3.2652180000000003E-2</v>
      </c>
      <c r="H11" s="1"/>
      <c r="I11" s="1"/>
      <c r="J11" s="1"/>
      <c r="K11" s="101"/>
      <c r="L11" s="101"/>
      <c r="M11" s="101"/>
    </row>
    <row r="12" spans="1:13" x14ac:dyDescent="0.2">
      <c r="B12" s="142">
        <v>3.98728E-2</v>
      </c>
      <c r="C12" s="146">
        <v>4.2660860000000002E-2</v>
      </c>
      <c r="D12" s="29">
        <v>4.6228160000000004E-2</v>
      </c>
      <c r="H12" s="1"/>
      <c r="I12" s="1"/>
      <c r="J12" s="1"/>
      <c r="K12" s="101"/>
      <c r="L12" s="101"/>
      <c r="M12" s="101"/>
    </row>
    <row r="13" spans="1:13" x14ac:dyDescent="0.2">
      <c r="B13" s="142">
        <v>3.4382700000000002E-2</v>
      </c>
      <c r="C13" s="146">
        <v>2.8358769999999998E-2</v>
      </c>
      <c r="D13" s="29">
        <v>3.0089289999999998E-2</v>
      </c>
      <c r="H13" s="1"/>
      <c r="I13" s="1"/>
      <c r="J13" s="1"/>
      <c r="K13" s="101"/>
      <c r="L13" s="101"/>
      <c r="M13" s="101"/>
    </row>
    <row r="14" spans="1:13" x14ac:dyDescent="0.2">
      <c r="B14" s="142">
        <v>5.0878300000000001E-2</v>
      </c>
      <c r="C14" s="146">
        <v>2.967943E-2</v>
      </c>
      <c r="D14" s="29">
        <v>2.785783E-2</v>
      </c>
      <c r="H14" s="1"/>
      <c r="I14" s="1"/>
      <c r="J14" s="1"/>
      <c r="K14" s="101"/>
      <c r="L14" s="101"/>
      <c r="M14" s="101"/>
    </row>
    <row r="15" spans="1:13" x14ac:dyDescent="0.2">
      <c r="B15" s="142">
        <v>5.042543E-2</v>
      </c>
      <c r="C15" s="146">
        <v>3.5318800000000004E-2</v>
      </c>
      <c r="D15" s="29">
        <v>3.5556620000000004E-2</v>
      </c>
      <c r="H15" s="1"/>
      <c r="I15" s="1"/>
      <c r="J15" s="1"/>
      <c r="K15" s="101"/>
      <c r="L15" s="101"/>
      <c r="M15" s="101"/>
    </row>
    <row r="16" spans="1:13" x14ac:dyDescent="0.2">
      <c r="B16" s="142">
        <v>2.7235450000000001E-2</v>
      </c>
      <c r="C16" s="146">
        <v>3.3611049999999996E-2</v>
      </c>
      <c r="D16" s="29">
        <v>3.4005729999999998E-2</v>
      </c>
      <c r="H16" s="1"/>
      <c r="I16" s="1"/>
      <c r="J16" s="1"/>
      <c r="K16" s="101"/>
      <c r="L16" s="101"/>
      <c r="M16" s="101"/>
    </row>
    <row r="17" spans="1:19" x14ac:dyDescent="0.2">
      <c r="B17" s="142">
        <v>4.4032120000000001E-2</v>
      </c>
      <c r="C17" s="146">
        <v>2.675222E-2</v>
      </c>
      <c r="D17" s="29">
        <v>3.2786269999999999E-2</v>
      </c>
      <c r="H17" s="1"/>
      <c r="I17" s="1"/>
      <c r="J17" s="1"/>
      <c r="K17" s="101"/>
      <c r="L17" s="101"/>
      <c r="M17" s="101"/>
      <c r="O17" s="109"/>
      <c r="P17" s="110"/>
    </row>
    <row r="18" spans="1:19" x14ac:dyDescent="0.2">
      <c r="B18" s="142">
        <v>3.9027779999999998E-2</v>
      </c>
      <c r="C18" s="146">
        <v>3.0764800000000002E-2</v>
      </c>
      <c r="D18" s="29">
        <v>3.1450430000000001E-2</v>
      </c>
      <c r="H18" s="1"/>
      <c r="I18" s="1"/>
      <c r="J18" s="1"/>
      <c r="K18" s="101"/>
      <c r="L18" s="101"/>
      <c r="M18" s="101"/>
      <c r="P18" s="31"/>
    </row>
    <row r="19" spans="1:19" x14ac:dyDescent="0.2">
      <c r="B19" s="142"/>
      <c r="C19" s="146">
        <v>2.8849589999999998E-2</v>
      </c>
      <c r="D19" s="29">
        <v>4.1509709999999998E-2</v>
      </c>
      <c r="H19" s="1"/>
      <c r="I19" s="1"/>
      <c r="J19" s="1"/>
      <c r="K19" s="101"/>
      <c r="L19" s="101"/>
      <c r="M19" s="101"/>
      <c r="P19" s="31"/>
    </row>
    <row r="20" spans="1:19" x14ac:dyDescent="0.2">
      <c r="B20" s="142"/>
      <c r="C20" s="146">
        <v>2.7503630000000001E-2</v>
      </c>
      <c r="D20" s="29">
        <v>3.1194900000000001E-2</v>
      </c>
      <c r="H20" s="1"/>
      <c r="I20" s="1"/>
      <c r="J20" s="1"/>
      <c r="K20" s="101"/>
      <c r="L20" s="101"/>
      <c r="M20" s="101"/>
      <c r="P20" s="31"/>
    </row>
    <row r="21" spans="1:19" x14ac:dyDescent="0.2">
      <c r="B21" s="142"/>
      <c r="C21" s="146">
        <v>2.8763570000000002E-2</v>
      </c>
      <c r="D21" s="29">
        <v>3.3788150000000003E-2</v>
      </c>
      <c r="H21" s="1"/>
      <c r="I21" s="1"/>
      <c r="J21" s="1"/>
      <c r="K21" s="101"/>
      <c r="L21" s="101"/>
      <c r="M21" s="101"/>
      <c r="O21" s="109"/>
      <c r="P21" s="110"/>
    </row>
    <row r="22" spans="1:19" x14ac:dyDescent="0.2">
      <c r="B22" s="150"/>
      <c r="C22" s="148">
        <v>2.4753520000000001E-2</v>
      </c>
      <c r="D22" s="30"/>
      <c r="M22" s="108"/>
      <c r="P22" s="31"/>
    </row>
    <row r="24" spans="1:19" x14ac:dyDescent="0.2">
      <c r="A24" s="5" t="s">
        <v>16</v>
      </c>
      <c r="B24" s="4" t="s">
        <v>180</v>
      </c>
    </row>
    <row r="25" spans="1:19" x14ac:dyDescent="0.2">
      <c r="B25" s="65" t="s">
        <v>1</v>
      </c>
      <c r="C25" s="66"/>
      <c r="D25" s="66"/>
      <c r="E25" s="112" t="s">
        <v>44</v>
      </c>
      <c r="F25" s="91"/>
      <c r="G25" s="118"/>
      <c r="H25" s="112" t="s">
        <v>173</v>
      </c>
      <c r="I25" s="91"/>
      <c r="J25" s="92"/>
      <c r="K25" s="112" t="s">
        <v>179</v>
      </c>
      <c r="L25" s="91"/>
      <c r="M25" s="92"/>
      <c r="N25" s="75" t="s">
        <v>138</v>
      </c>
      <c r="O25" s="43" t="s">
        <v>62</v>
      </c>
      <c r="P25" s="66" t="s">
        <v>63</v>
      </c>
      <c r="Q25" s="66" t="s">
        <v>64</v>
      </c>
      <c r="R25" s="66" t="s">
        <v>65</v>
      </c>
      <c r="S25" s="7" t="s">
        <v>66</v>
      </c>
    </row>
    <row r="26" spans="1:19" x14ac:dyDescent="0.2">
      <c r="B26" s="200" t="s">
        <v>58</v>
      </c>
      <c r="C26" s="200" t="s">
        <v>17</v>
      </c>
      <c r="D26" s="199" t="s">
        <v>36</v>
      </c>
      <c r="E26" s="200" t="s">
        <v>58</v>
      </c>
      <c r="F26" s="200" t="s">
        <v>17</v>
      </c>
      <c r="G26" s="199" t="s">
        <v>36</v>
      </c>
      <c r="H26" s="200" t="s">
        <v>58</v>
      </c>
      <c r="I26" s="200" t="s">
        <v>17</v>
      </c>
      <c r="J26" s="199" t="s">
        <v>36</v>
      </c>
      <c r="K26" s="200" t="s">
        <v>58</v>
      </c>
      <c r="L26" s="200" t="s">
        <v>17</v>
      </c>
      <c r="M26" s="199" t="s">
        <v>36</v>
      </c>
      <c r="N26" s="23" t="s">
        <v>187</v>
      </c>
      <c r="O26" s="32">
        <v>-191.5</v>
      </c>
      <c r="P26" s="4" t="s">
        <v>181</v>
      </c>
      <c r="Q26" s="32" t="s">
        <v>10</v>
      </c>
      <c r="R26" s="32" t="s">
        <v>71</v>
      </c>
      <c r="S26" s="37">
        <v>1.1000000000000001E-3</v>
      </c>
    </row>
    <row r="27" spans="1:19" x14ac:dyDescent="0.2">
      <c r="B27" s="114">
        <v>1133</v>
      </c>
      <c r="C27" s="71">
        <v>6</v>
      </c>
      <c r="D27" s="39">
        <v>188.83333300000001</v>
      </c>
      <c r="E27" s="71">
        <v>947</v>
      </c>
      <c r="F27" s="71">
        <v>4</v>
      </c>
      <c r="G27" s="39">
        <v>236.75</v>
      </c>
      <c r="H27" s="71">
        <v>2081</v>
      </c>
      <c r="I27" s="71">
        <v>5</v>
      </c>
      <c r="J27" s="39">
        <v>416.2</v>
      </c>
      <c r="K27" s="71">
        <v>984</v>
      </c>
      <c r="L27" s="71">
        <v>8</v>
      </c>
      <c r="M27" s="3">
        <v>123</v>
      </c>
      <c r="N27" s="23" t="s">
        <v>176</v>
      </c>
      <c r="O27" s="32">
        <v>-130.6</v>
      </c>
      <c r="P27" s="4" t="s">
        <v>182</v>
      </c>
      <c r="Q27" s="32" t="s">
        <v>10</v>
      </c>
      <c r="R27" s="32" t="s">
        <v>78</v>
      </c>
      <c r="S27" s="37">
        <v>1.0500000000000001E-2</v>
      </c>
    </row>
    <row r="28" spans="1:19" x14ac:dyDescent="0.2">
      <c r="B28" s="71">
        <v>769</v>
      </c>
      <c r="C28" s="71">
        <v>5</v>
      </c>
      <c r="D28" s="39">
        <v>153.80000000000001</v>
      </c>
      <c r="E28" s="71">
        <v>1880</v>
      </c>
      <c r="F28" s="71">
        <v>6</v>
      </c>
      <c r="G28" s="39">
        <v>313.33333299999998</v>
      </c>
      <c r="H28" s="71">
        <v>1613</v>
      </c>
      <c r="I28" s="71">
        <v>4</v>
      </c>
      <c r="J28" s="39">
        <v>403.25</v>
      </c>
      <c r="K28" s="71">
        <v>891</v>
      </c>
      <c r="L28" s="71">
        <v>6</v>
      </c>
      <c r="M28" s="3">
        <v>148.5</v>
      </c>
      <c r="N28" s="23" t="s">
        <v>188</v>
      </c>
      <c r="O28" s="32">
        <v>11.27</v>
      </c>
      <c r="P28" s="4" t="s">
        <v>183</v>
      </c>
      <c r="Q28" s="32" t="s">
        <v>81</v>
      </c>
      <c r="R28" s="32" t="s">
        <v>80</v>
      </c>
      <c r="S28" s="37">
        <v>0.98570000000000002</v>
      </c>
    </row>
    <row r="29" spans="1:19" x14ac:dyDescent="0.2">
      <c r="B29" s="71">
        <v>1385</v>
      </c>
      <c r="C29" s="71">
        <v>8</v>
      </c>
      <c r="D29" s="39">
        <v>173.125</v>
      </c>
      <c r="E29" s="71">
        <v>1204</v>
      </c>
      <c r="F29" s="71">
        <v>4</v>
      </c>
      <c r="G29" s="39">
        <v>301</v>
      </c>
      <c r="H29" s="71">
        <v>1085</v>
      </c>
      <c r="I29" s="71">
        <v>4</v>
      </c>
      <c r="J29" s="39">
        <v>271.25</v>
      </c>
      <c r="K29" s="71">
        <v>1159</v>
      </c>
      <c r="L29" s="71">
        <v>6</v>
      </c>
      <c r="M29" s="3">
        <v>193.16666699999999</v>
      </c>
      <c r="N29" s="23" t="s">
        <v>189</v>
      </c>
      <c r="O29" s="32">
        <v>60.92</v>
      </c>
      <c r="P29" s="4" t="s">
        <v>184</v>
      </c>
      <c r="Q29" s="32" t="s">
        <v>81</v>
      </c>
      <c r="R29" s="32" t="s">
        <v>80</v>
      </c>
      <c r="S29" s="37">
        <v>0.3669</v>
      </c>
    </row>
    <row r="30" spans="1:19" x14ac:dyDescent="0.2">
      <c r="B30" s="73">
        <v>1034</v>
      </c>
      <c r="C30" s="73">
        <v>6</v>
      </c>
      <c r="D30" s="42">
        <v>172.33333300000001</v>
      </c>
      <c r="E30" s="73">
        <v>1438</v>
      </c>
      <c r="F30" s="73">
        <v>4</v>
      </c>
      <c r="G30" s="42">
        <v>359.5</v>
      </c>
      <c r="H30" s="73"/>
      <c r="I30" s="73"/>
      <c r="J30" s="42"/>
      <c r="K30" s="73">
        <v>1070</v>
      </c>
      <c r="L30" s="73">
        <v>6</v>
      </c>
      <c r="M30" s="11">
        <v>178.33333300000001</v>
      </c>
      <c r="N30" s="23" t="s">
        <v>191</v>
      </c>
      <c r="O30" s="32">
        <v>202.8</v>
      </c>
      <c r="P30" s="4" t="s">
        <v>185</v>
      </c>
      <c r="Q30" s="32" t="s">
        <v>10</v>
      </c>
      <c r="R30" s="32" t="s">
        <v>68</v>
      </c>
      <c r="S30" s="37">
        <v>6.9999999999999999E-4</v>
      </c>
    </row>
    <row r="31" spans="1:19" x14ac:dyDescent="0.2">
      <c r="N31" s="24" t="s">
        <v>190</v>
      </c>
      <c r="O31" s="131">
        <v>141.9</v>
      </c>
      <c r="P31" s="15" t="s">
        <v>186</v>
      </c>
      <c r="Q31" s="131" t="s">
        <v>10</v>
      </c>
      <c r="R31" s="131" t="s">
        <v>71</v>
      </c>
      <c r="S31" s="105">
        <v>6.0000000000000001E-3</v>
      </c>
    </row>
    <row r="33" spans="1:16" x14ac:dyDescent="0.2">
      <c r="B33" s="4" t="s">
        <v>193</v>
      </c>
    </row>
    <row r="34" spans="1:16" x14ac:dyDescent="0.2">
      <c r="B34" s="70" t="s">
        <v>1</v>
      </c>
      <c r="C34" s="70" t="s">
        <v>44</v>
      </c>
      <c r="D34" s="70" t="s">
        <v>173</v>
      </c>
      <c r="E34" s="112" t="s">
        <v>179</v>
      </c>
      <c r="F34" s="76" t="s">
        <v>194</v>
      </c>
      <c r="G34" s="84"/>
      <c r="H34" s="1"/>
      <c r="I34" s="1"/>
      <c r="J34" s="1"/>
      <c r="K34" s="1"/>
    </row>
    <row r="35" spans="1:16" x14ac:dyDescent="0.2">
      <c r="B35" s="139">
        <v>10.191483590000001</v>
      </c>
      <c r="C35" s="139">
        <v>11.337130459999999</v>
      </c>
      <c r="D35" s="139">
        <v>13.808516409999999</v>
      </c>
      <c r="E35" s="156">
        <v>9.3734743690000002</v>
      </c>
      <c r="F35" s="78" t="s">
        <v>195</v>
      </c>
      <c r="G35" s="85">
        <v>3.117</v>
      </c>
      <c r="H35" s="1"/>
      <c r="I35" s="1"/>
      <c r="J35" s="1"/>
      <c r="K35" s="1"/>
    </row>
    <row r="36" spans="1:16" x14ac:dyDescent="0.2">
      <c r="B36" s="139">
        <v>6.06238134</v>
      </c>
      <c r="C36" s="139">
        <v>7.9262272850000004</v>
      </c>
      <c r="D36" s="139">
        <v>10.74911852</v>
      </c>
      <c r="E36" s="156">
        <v>6.7523732030000003</v>
      </c>
      <c r="F36" s="78" t="s">
        <v>5</v>
      </c>
      <c r="G36" s="85">
        <v>7.51E-2</v>
      </c>
      <c r="H36" s="1"/>
      <c r="I36" s="1"/>
      <c r="J36" s="1"/>
      <c r="K36" s="1"/>
    </row>
    <row r="37" spans="1:16" x14ac:dyDescent="0.2">
      <c r="B37" s="139">
        <v>7.9370762140000002</v>
      </c>
      <c r="C37" s="139">
        <v>11.1483591</v>
      </c>
      <c r="D37" s="139">
        <v>12.76484947</v>
      </c>
      <c r="E37" s="156">
        <v>7.5725522099999996</v>
      </c>
      <c r="F37" s="78" t="s">
        <v>7</v>
      </c>
      <c r="G37" s="85" t="s">
        <v>80</v>
      </c>
      <c r="H37" s="1"/>
      <c r="I37" s="1"/>
      <c r="J37" s="1"/>
      <c r="K37" s="1"/>
    </row>
    <row r="38" spans="1:16" x14ac:dyDescent="0.2">
      <c r="B38" s="140"/>
      <c r="C38" s="140">
        <v>18.237049089999999</v>
      </c>
      <c r="D38" s="140"/>
      <c r="E38" s="157">
        <v>7.0192568480000004</v>
      </c>
      <c r="F38" s="78" t="s">
        <v>196</v>
      </c>
      <c r="G38" s="85" t="s">
        <v>81</v>
      </c>
      <c r="H38" s="1"/>
      <c r="I38" s="1"/>
      <c r="J38" s="1"/>
      <c r="K38" s="1"/>
    </row>
    <row r="39" spans="1:16" x14ac:dyDescent="0.2">
      <c r="F39" s="80" t="s">
        <v>197</v>
      </c>
      <c r="G39" s="86">
        <v>0.48320000000000002</v>
      </c>
      <c r="H39" s="1"/>
      <c r="I39" s="1"/>
      <c r="J39" s="1"/>
      <c r="K39" s="1"/>
    </row>
    <row r="40" spans="1:16" x14ac:dyDescent="0.2">
      <c r="F40" s="17"/>
      <c r="G40" s="1"/>
      <c r="H40" s="1"/>
      <c r="I40" s="1"/>
      <c r="J40" s="1"/>
      <c r="K40" s="1"/>
    </row>
    <row r="41" spans="1:16" x14ac:dyDescent="0.2">
      <c r="A41" s="5" t="s">
        <v>108</v>
      </c>
      <c r="B41" s="51" t="s">
        <v>109</v>
      </c>
      <c r="P41" s="31"/>
    </row>
    <row r="42" spans="1:16" x14ac:dyDescent="0.2">
      <c r="B42" s="65" t="s">
        <v>1</v>
      </c>
      <c r="C42" s="66"/>
      <c r="D42" s="66"/>
      <c r="E42" s="112" t="s">
        <v>44</v>
      </c>
      <c r="F42" s="91"/>
      <c r="G42" s="118"/>
      <c r="H42" s="90" t="s">
        <v>15</v>
      </c>
      <c r="I42" s="152"/>
      <c r="N42" s="31"/>
    </row>
    <row r="43" spans="1:16" x14ac:dyDescent="0.2">
      <c r="B43" s="200" t="s">
        <v>58</v>
      </c>
      <c r="C43" s="199" t="s">
        <v>17</v>
      </c>
      <c r="D43" s="199" t="s">
        <v>36</v>
      </c>
      <c r="E43" s="200" t="s">
        <v>58</v>
      </c>
      <c r="F43" s="199" t="s">
        <v>17</v>
      </c>
      <c r="G43" s="199" t="s">
        <v>36</v>
      </c>
      <c r="H43" s="23"/>
      <c r="I43" s="37"/>
      <c r="N43" s="31"/>
    </row>
    <row r="44" spans="1:16" x14ac:dyDescent="0.2">
      <c r="B44" s="71">
        <v>464</v>
      </c>
      <c r="C44" s="4">
        <v>4</v>
      </c>
      <c r="D44" s="104">
        <v>116</v>
      </c>
      <c r="E44" s="71">
        <v>568</v>
      </c>
      <c r="F44" s="4">
        <v>5</v>
      </c>
      <c r="G44" s="102">
        <v>113.6</v>
      </c>
      <c r="H44" s="78" t="s">
        <v>4</v>
      </c>
      <c r="I44" s="85"/>
      <c r="N44" s="31"/>
    </row>
    <row r="45" spans="1:16" x14ac:dyDescent="0.2">
      <c r="B45" s="71">
        <v>441</v>
      </c>
      <c r="C45" s="4">
        <v>4</v>
      </c>
      <c r="D45" s="102">
        <v>110.25</v>
      </c>
      <c r="E45" s="71">
        <v>732</v>
      </c>
      <c r="F45" s="4">
        <v>4</v>
      </c>
      <c r="G45" s="102">
        <v>183</v>
      </c>
      <c r="H45" s="78" t="s">
        <v>5</v>
      </c>
      <c r="I45" s="85">
        <v>3.8999999999999998E-3</v>
      </c>
      <c r="N45" s="31"/>
    </row>
    <row r="46" spans="1:16" x14ac:dyDescent="0.2">
      <c r="B46" s="71">
        <v>426</v>
      </c>
      <c r="C46" s="4">
        <v>4</v>
      </c>
      <c r="D46" s="102">
        <v>106.5</v>
      </c>
      <c r="E46" s="71">
        <v>615</v>
      </c>
      <c r="F46" s="4">
        <v>3</v>
      </c>
      <c r="G46" s="102">
        <v>205</v>
      </c>
      <c r="H46" s="78" t="s">
        <v>7</v>
      </c>
      <c r="I46" s="85" t="s">
        <v>71</v>
      </c>
      <c r="N46" s="31"/>
    </row>
    <row r="47" spans="1:16" x14ac:dyDescent="0.2">
      <c r="B47" s="71">
        <v>538</v>
      </c>
      <c r="C47" s="4">
        <v>4</v>
      </c>
      <c r="D47" s="102">
        <v>134.5</v>
      </c>
      <c r="E47" s="71">
        <v>662</v>
      </c>
      <c r="F47" s="4">
        <v>4</v>
      </c>
      <c r="G47" s="102">
        <v>165.5</v>
      </c>
      <c r="H47" s="78" t="s">
        <v>9</v>
      </c>
      <c r="I47" s="85" t="s">
        <v>10</v>
      </c>
      <c r="N47" s="111"/>
    </row>
    <row r="48" spans="1:16" x14ac:dyDescent="0.2">
      <c r="B48" s="71">
        <v>266</v>
      </c>
      <c r="C48" s="4">
        <v>2</v>
      </c>
      <c r="D48" s="102">
        <v>133</v>
      </c>
      <c r="E48" s="71">
        <v>702</v>
      </c>
      <c r="F48" s="4">
        <v>5</v>
      </c>
      <c r="G48" s="102">
        <v>140.4</v>
      </c>
      <c r="H48" s="78" t="s">
        <v>11</v>
      </c>
      <c r="I48" s="85" t="s">
        <v>12</v>
      </c>
    </row>
    <row r="49" spans="1:16" x14ac:dyDescent="0.2">
      <c r="B49" s="71">
        <v>485</v>
      </c>
      <c r="C49" s="4">
        <v>6</v>
      </c>
      <c r="D49" s="102">
        <v>80.833333333333329</v>
      </c>
      <c r="E49" s="71">
        <v>652</v>
      </c>
      <c r="F49" s="4">
        <v>4</v>
      </c>
      <c r="G49" s="102">
        <v>163</v>
      </c>
      <c r="H49" s="80" t="s">
        <v>13</v>
      </c>
      <c r="I49" s="86" t="s">
        <v>110</v>
      </c>
    </row>
    <row r="50" spans="1:16" x14ac:dyDescent="0.2">
      <c r="B50" s="71">
        <v>655</v>
      </c>
      <c r="C50" s="4">
        <v>5</v>
      </c>
      <c r="D50" s="102">
        <v>131</v>
      </c>
      <c r="E50" s="71">
        <v>787</v>
      </c>
      <c r="F50" s="4">
        <v>6</v>
      </c>
      <c r="G50" s="102">
        <v>131.16666666666666</v>
      </c>
    </row>
    <row r="51" spans="1:16" x14ac:dyDescent="0.2">
      <c r="B51" s="71">
        <v>257</v>
      </c>
      <c r="C51" s="4">
        <v>2</v>
      </c>
      <c r="D51" s="102">
        <v>128.5</v>
      </c>
      <c r="E51" s="71">
        <v>743</v>
      </c>
      <c r="F51" s="4">
        <v>5</v>
      </c>
      <c r="G51" s="102">
        <v>148.6</v>
      </c>
    </row>
    <row r="52" spans="1:16" x14ac:dyDescent="0.2">
      <c r="B52" s="71">
        <v>576</v>
      </c>
      <c r="C52" s="4">
        <v>5</v>
      </c>
      <c r="D52" s="102">
        <v>115.2</v>
      </c>
      <c r="E52" s="71">
        <v>660</v>
      </c>
      <c r="F52" s="4">
        <v>6</v>
      </c>
      <c r="G52" s="102">
        <v>110</v>
      </c>
    </row>
    <row r="53" spans="1:16" x14ac:dyDescent="0.2">
      <c r="B53" s="71">
        <v>468</v>
      </c>
      <c r="C53" s="4">
        <v>5</v>
      </c>
      <c r="D53" s="102">
        <v>93.6</v>
      </c>
      <c r="E53" s="71">
        <v>354</v>
      </c>
      <c r="F53" s="4">
        <v>3</v>
      </c>
      <c r="G53" s="102">
        <v>118</v>
      </c>
      <c r="K53" s="108"/>
      <c r="N53" s="31"/>
    </row>
    <row r="54" spans="1:16" x14ac:dyDescent="0.2">
      <c r="B54" s="71">
        <v>489</v>
      </c>
      <c r="C54" s="4">
        <v>5</v>
      </c>
      <c r="D54" s="102">
        <v>97.8</v>
      </c>
      <c r="E54" s="71">
        <v>529</v>
      </c>
      <c r="F54" s="4">
        <v>3</v>
      </c>
      <c r="G54" s="102">
        <v>176.33333333333334</v>
      </c>
      <c r="K54" s="108"/>
      <c r="N54" s="31"/>
    </row>
    <row r="55" spans="1:16" x14ac:dyDescent="0.2">
      <c r="B55" s="73">
        <v>472</v>
      </c>
      <c r="C55" s="15">
        <v>4</v>
      </c>
      <c r="D55" s="103">
        <v>118</v>
      </c>
      <c r="E55" s="73">
        <v>446</v>
      </c>
      <c r="F55" s="15">
        <v>4</v>
      </c>
      <c r="G55" s="103">
        <v>111.5</v>
      </c>
      <c r="M55" s="108"/>
      <c r="P55" s="31"/>
    </row>
    <row r="56" spans="1:16" x14ac:dyDescent="0.2">
      <c r="M56" s="108"/>
      <c r="P56" s="31"/>
    </row>
    <row r="57" spans="1:16" x14ac:dyDescent="0.2">
      <c r="A57" s="5" t="s">
        <v>38</v>
      </c>
      <c r="B57" s="51" t="s">
        <v>346</v>
      </c>
      <c r="M57" s="108"/>
      <c r="P57" s="31"/>
    </row>
    <row r="58" spans="1:16" x14ac:dyDescent="0.2">
      <c r="B58" s="65" t="s">
        <v>1</v>
      </c>
      <c r="C58" s="66"/>
      <c r="D58" s="66"/>
      <c r="E58" s="112" t="s">
        <v>44</v>
      </c>
      <c r="F58" s="91"/>
      <c r="G58" s="118"/>
      <c r="H58" s="90" t="s">
        <v>15</v>
      </c>
      <c r="I58" s="152"/>
      <c r="M58" s="108"/>
      <c r="P58" s="31"/>
    </row>
    <row r="59" spans="1:16" x14ac:dyDescent="0.2">
      <c r="B59" s="200" t="s">
        <v>58</v>
      </c>
      <c r="C59" s="200" t="s">
        <v>17</v>
      </c>
      <c r="D59" s="200" t="s">
        <v>36</v>
      </c>
      <c r="E59" s="200" t="s">
        <v>58</v>
      </c>
      <c r="F59" s="199" t="s">
        <v>17</v>
      </c>
      <c r="G59" s="199" t="s">
        <v>36</v>
      </c>
      <c r="H59" s="23"/>
      <c r="I59" s="37"/>
      <c r="M59" s="108"/>
      <c r="P59" s="31"/>
    </row>
    <row r="60" spans="1:16" x14ac:dyDescent="0.2">
      <c r="B60" s="71">
        <v>1333</v>
      </c>
      <c r="C60" s="71">
        <v>12</v>
      </c>
      <c r="D60" s="102">
        <f>B60/C60</f>
        <v>111.08333333333333</v>
      </c>
      <c r="E60" s="71">
        <v>2577</v>
      </c>
      <c r="F60" s="4">
        <v>10</v>
      </c>
      <c r="G60" s="102">
        <f>E60/F60</f>
        <v>257.7</v>
      </c>
      <c r="H60" s="23" t="s">
        <v>4</v>
      </c>
      <c r="I60" s="37"/>
      <c r="L60" s="108"/>
      <c r="O60" s="31"/>
    </row>
    <row r="61" spans="1:16" x14ac:dyDescent="0.2">
      <c r="B61" s="71">
        <v>690</v>
      </c>
      <c r="C61" s="71">
        <v>5</v>
      </c>
      <c r="D61" s="102">
        <f>B61/C61</f>
        <v>138</v>
      </c>
      <c r="E61" s="71">
        <v>1284</v>
      </c>
      <c r="F61" s="4">
        <v>8</v>
      </c>
      <c r="G61" s="102">
        <f>E61/F61</f>
        <v>160.5</v>
      </c>
      <c r="H61" s="23" t="s">
        <v>5</v>
      </c>
      <c r="I61" s="37">
        <v>1.06E-2</v>
      </c>
      <c r="L61" s="108"/>
      <c r="O61" s="31"/>
    </row>
    <row r="62" spans="1:16" x14ac:dyDescent="0.2">
      <c r="B62" s="71">
        <v>810</v>
      </c>
      <c r="C62" s="71">
        <v>6</v>
      </c>
      <c r="D62" s="102">
        <f>B62/C62</f>
        <v>135</v>
      </c>
      <c r="E62" s="71">
        <v>1399</v>
      </c>
      <c r="F62" s="4">
        <v>7</v>
      </c>
      <c r="G62" s="102">
        <f>E62/F62</f>
        <v>199.85714285714286</v>
      </c>
      <c r="H62" s="23" t="s">
        <v>7</v>
      </c>
      <c r="I62" s="37" t="s">
        <v>78</v>
      </c>
      <c r="L62" s="108"/>
      <c r="O62" s="31"/>
    </row>
    <row r="63" spans="1:16" x14ac:dyDescent="0.2">
      <c r="B63" s="71">
        <v>1572</v>
      </c>
      <c r="C63" s="71">
        <v>10</v>
      </c>
      <c r="D63" s="102">
        <f>B63/C63</f>
        <v>157.19999999999999</v>
      </c>
      <c r="E63" s="71">
        <v>1854</v>
      </c>
      <c r="F63" s="4">
        <v>7</v>
      </c>
      <c r="G63" s="102">
        <f>E63/F63</f>
        <v>264.85714285714283</v>
      </c>
      <c r="H63" s="23" t="s">
        <v>9</v>
      </c>
      <c r="I63" s="37" t="s">
        <v>10</v>
      </c>
      <c r="L63" s="108"/>
      <c r="O63" s="31"/>
    </row>
    <row r="64" spans="1:16" x14ac:dyDescent="0.2">
      <c r="B64" s="73"/>
      <c r="C64" s="73"/>
      <c r="D64" s="73"/>
      <c r="E64" s="73">
        <v>1417</v>
      </c>
      <c r="F64" s="15">
        <v>7</v>
      </c>
      <c r="G64" s="103">
        <f>E64/F64</f>
        <v>202.42857142857142</v>
      </c>
      <c r="H64" s="23" t="s">
        <v>11</v>
      </c>
      <c r="I64" s="37" t="s">
        <v>12</v>
      </c>
      <c r="L64" s="108"/>
      <c r="O64" s="31"/>
    </row>
    <row r="65" spans="1:17" x14ac:dyDescent="0.2">
      <c r="F65" s="32"/>
      <c r="G65" s="4"/>
      <c r="H65" s="24" t="s">
        <v>13</v>
      </c>
      <c r="I65" s="105" t="s">
        <v>107</v>
      </c>
    </row>
    <row r="67" spans="1:17" x14ac:dyDescent="0.2">
      <c r="A67" s="5" t="s">
        <v>2</v>
      </c>
      <c r="B67" s="4" t="s">
        <v>43</v>
      </c>
    </row>
    <row r="68" spans="1:17" x14ac:dyDescent="0.2">
      <c r="B68" s="52" t="s">
        <v>1</v>
      </c>
      <c r="C68" s="53"/>
      <c r="D68" s="53"/>
      <c r="E68" s="53"/>
      <c r="F68" s="53"/>
      <c r="G68" s="59"/>
      <c r="H68" s="53"/>
      <c r="I68" s="53"/>
      <c r="J68" s="53"/>
      <c r="K68" s="59" t="s">
        <v>19</v>
      </c>
      <c r="L68" s="90" t="s">
        <v>15</v>
      </c>
      <c r="M68" s="91"/>
      <c r="N68" s="91"/>
      <c r="O68" s="91"/>
      <c r="P68" s="91"/>
      <c r="Q68" s="100"/>
    </row>
    <row r="69" spans="1:17" x14ac:dyDescent="0.2">
      <c r="B69" s="54" t="s">
        <v>40</v>
      </c>
      <c r="C69" s="51">
        <v>12</v>
      </c>
      <c r="D69" s="51">
        <v>20</v>
      </c>
      <c r="E69" s="51">
        <v>17</v>
      </c>
      <c r="F69" s="51">
        <v>22</v>
      </c>
      <c r="G69" s="106">
        <v>22</v>
      </c>
      <c r="H69" s="51">
        <v>23</v>
      </c>
      <c r="I69" s="51">
        <v>22</v>
      </c>
      <c r="J69" s="51">
        <v>17</v>
      </c>
      <c r="K69" s="60">
        <v>19</v>
      </c>
      <c r="L69" s="72" t="s">
        <v>75</v>
      </c>
      <c r="M69" s="155"/>
      <c r="N69" s="72" t="s">
        <v>77</v>
      </c>
      <c r="O69" s="155"/>
      <c r="P69" s="72" t="s">
        <v>76</v>
      </c>
      <c r="Q69" s="9"/>
    </row>
    <row r="70" spans="1:17" x14ac:dyDescent="0.2">
      <c r="B70" s="54" t="s">
        <v>41</v>
      </c>
      <c r="C70" s="51">
        <v>13</v>
      </c>
      <c r="D70" s="51">
        <v>17</v>
      </c>
      <c r="E70" s="51">
        <v>27</v>
      </c>
      <c r="F70" s="51">
        <v>21</v>
      </c>
      <c r="G70" s="106">
        <v>31</v>
      </c>
      <c r="H70" s="51">
        <v>27</v>
      </c>
      <c r="I70" s="51">
        <v>19</v>
      </c>
      <c r="J70" s="51">
        <v>18</v>
      </c>
      <c r="K70" s="60">
        <v>22</v>
      </c>
      <c r="L70" s="23" t="s">
        <v>4</v>
      </c>
      <c r="M70" s="9"/>
      <c r="N70" s="23" t="s">
        <v>4</v>
      </c>
      <c r="O70" s="9"/>
      <c r="P70" s="23" t="s">
        <v>4</v>
      </c>
      <c r="Q70" s="9"/>
    </row>
    <row r="71" spans="1:17" x14ac:dyDescent="0.2">
      <c r="B71" s="55" t="s">
        <v>42</v>
      </c>
      <c r="C71" s="56">
        <v>2</v>
      </c>
      <c r="D71" s="56">
        <v>1</v>
      </c>
      <c r="E71" s="56">
        <v>4</v>
      </c>
      <c r="F71" s="56">
        <v>2</v>
      </c>
      <c r="G71" s="107">
        <v>6</v>
      </c>
      <c r="H71" s="56">
        <v>4</v>
      </c>
      <c r="I71" s="56">
        <v>3</v>
      </c>
      <c r="J71" s="56">
        <v>2</v>
      </c>
      <c r="K71" s="61">
        <v>3</v>
      </c>
      <c r="L71" s="23" t="s">
        <v>5</v>
      </c>
      <c r="M71" s="9">
        <v>5.3E-3</v>
      </c>
      <c r="N71" s="23" t="s">
        <v>5</v>
      </c>
      <c r="O71" s="9">
        <v>4.3799999999999999E-2</v>
      </c>
      <c r="P71" s="23" t="s">
        <v>5</v>
      </c>
      <c r="Q71" s="9">
        <v>0.83879999999999999</v>
      </c>
    </row>
    <row r="72" spans="1:17" x14ac:dyDescent="0.2">
      <c r="B72" s="52" t="s">
        <v>44</v>
      </c>
      <c r="C72" s="53"/>
      <c r="D72" s="53"/>
      <c r="E72" s="53"/>
      <c r="F72" s="53"/>
      <c r="G72" s="59"/>
      <c r="H72" s="53"/>
      <c r="I72" s="53"/>
      <c r="J72" s="53"/>
      <c r="K72" s="59" t="s">
        <v>19</v>
      </c>
      <c r="L72" s="23" t="s">
        <v>7</v>
      </c>
      <c r="M72" s="9" t="s">
        <v>71</v>
      </c>
      <c r="N72" s="23" t="s">
        <v>7</v>
      </c>
      <c r="O72" s="9" t="s">
        <v>78</v>
      </c>
      <c r="P72" s="23" t="s">
        <v>7</v>
      </c>
      <c r="Q72" s="9" t="s">
        <v>80</v>
      </c>
    </row>
    <row r="73" spans="1:17" x14ac:dyDescent="0.2">
      <c r="B73" s="54" t="s">
        <v>40</v>
      </c>
      <c r="C73" s="51">
        <v>33</v>
      </c>
      <c r="D73" s="51">
        <v>31</v>
      </c>
      <c r="E73" s="51">
        <v>28</v>
      </c>
      <c r="F73" s="51">
        <v>19</v>
      </c>
      <c r="G73" s="106">
        <v>31</v>
      </c>
      <c r="H73" s="51">
        <v>39</v>
      </c>
      <c r="I73" s="51">
        <v>22</v>
      </c>
      <c r="J73" s="51">
        <v>23</v>
      </c>
      <c r="K73" s="60">
        <v>28</v>
      </c>
      <c r="L73" s="23" t="s">
        <v>9</v>
      </c>
      <c r="M73" s="9" t="s">
        <v>10</v>
      </c>
      <c r="N73" s="23" t="s">
        <v>9</v>
      </c>
      <c r="O73" s="9" t="s">
        <v>10</v>
      </c>
      <c r="P73" s="23" t="s">
        <v>9</v>
      </c>
      <c r="Q73" s="9" t="s">
        <v>81</v>
      </c>
    </row>
    <row r="74" spans="1:17" x14ac:dyDescent="0.2">
      <c r="B74" s="54" t="s">
        <v>41</v>
      </c>
      <c r="C74" s="51">
        <v>39</v>
      </c>
      <c r="D74" s="51">
        <v>24</v>
      </c>
      <c r="E74" s="51">
        <v>19</v>
      </c>
      <c r="F74" s="51">
        <v>20</v>
      </c>
      <c r="G74" s="106">
        <v>42</v>
      </c>
      <c r="H74" s="51">
        <v>41</v>
      </c>
      <c r="I74" s="51">
        <v>27</v>
      </c>
      <c r="J74" s="51">
        <v>31</v>
      </c>
      <c r="K74" s="60">
        <v>30</v>
      </c>
      <c r="L74" s="23" t="s">
        <v>11</v>
      </c>
      <c r="M74" s="9" t="s">
        <v>12</v>
      </c>
      <c r="N74" s="23" t="s">
        <v>11</v>
      </c>
      <c r="O74" s="9" t="s">
        <v>12</v>
      </c>
      <c r="P74" s="23" t="s">
        <v>11</v>
      </c>
      <c r="Q74" s="9" t="s">
        <v>12</v>
      </c>
    </row>
    <row r="75" spans="1:17" x14ac:dyDescent="0.2">
      <c r="B75" s="55" t="s">
        <v>42</v>
      </c>
      <c r="C75" s="56">
        <v>2</v>
      </c>
      <c r="D75" s="56">
        <v>3</v>
      </c>
      <c r="E75" s="56">
        <v>2</v>
      </c>
      <c r="F75" s="56">
        <v>2</v>
      </c>
      <c r="G75" s="107">
        <v>5</v>
      </c>
      <c r="H75" s="56">
        <v>3</v>
      </c>
      <c r="I75" s="56">
        <v>2</v>
      </c>
      <c r="J75" s="56">
        <v>3</v>
      </c>
      <c r="K75" s="61">
        <v>3</v>
      </c>
      <c r="L75" s="24" t="s">
        <v>13</v>
      </c>
      <c r="M75" s="16" t="s">
        <v>74</v>
      </c>
      <c r="N75" s="24" t="s">
        <v>13</v>
      </c>
      <c r="O75" s="16" t="s">
        <v>79</v>
      </c>
      <c r="P75" s="24" t="s">
        <v>13</v>
      </c>
      <c r="Q75" s="16" t="s">
        <v>82</v>
      </c>
    </row>
    <row r="77" spans="1:17" x14ac:dyDescent="0.2">
      <c r="A77" s="5" t="s">
        <v>47</v>
      </c>
      <c r="B77" s="65" t="s">
        <v>113</v>
      </c>
      <c r="C77" s="113" t="s">
        <v>111</v>
      </c>
      <c r="D77" s="113" t="s">
        <v>112</v>
      </c>
      <c r="E77" s="90" t="s">
        <v>15</v>
      </c>
      <c r="F77" s="91"/>
      <c r="G77" s="118"/>
      <c r="H77" s="91"/>
      <c r="I77" s="91"/>
      <c r="J77" s="91"/>
      <c r="K77" s="91"/>
      <c r="L77" s="91"/>
      <c r="M77" s="92"/>
    </row>
    <row r="78" spans="1:17" x14ac:dyDescent="0.2">
      <c r="B78" s="114" t="s">
        <v>20</v>
      </c>
      <c r="C78" s="115">
        <v>3</v>
      </c>
      <c r="D78" s="115">
        <v>7</v>
      </c>
      <c r="E78" s="69"/>
      <c r="F78" s="119" t="s">
        <v>5</v>
      </c>
      <c r="G78" s="119" t="s">
        <v>118</v>
      </c>
      <c r="H78" s="119" t="s">
        <v>119</v>
      </c>
      <c r="I78" s="119" t="s">
        <v>114</v>
      </c>
      <c r="J78" s="119" t="s">
        <v>115</v>
      </c>
      <c r="K78" s="119" t="s">
        <v>116</v>
      </c>
      <c r="L78" s="119" t="s">
        <v>117</v>
      </c>
      <c r="M78" s="120" t="s">
        <v>66</v>
      </c>
    </row>
    <row r="79" spans="1:17" x14ac:dyDescent="0.2">
      <c r="B79" s="71" t="s">
        <v>21</v>
      </c>
      <c r="C79" s="116">
        <v>1</v>
      </c>
      <c r="D79" s="116">
        <v>4</v>
      </c>
      <c r="E79" s="121" t="s">
        <v>112</v>
      </c>
      <c r="F79" s="1">
        <v>3.0379999999999999E-3</v>
      </c>
      <c r="G79" s="1">
        <v>4.4000000000000004</v>
      </c>
      <c r="H79" s="1">
        <v>7.8</v>
      </c>
      <c r="I79" s="1">
        <v>-3.4</v>
      </c>
      <c r="J79" s="1">
        <v>0.97470000000000001</v>
      </c>
      <c r="K79" s="1">
        <v>3.488</v>
      </c>
      <c r="L79" s="1">
        <v>16</v>
      </c>
      <c r="M79" s="79">
        <v>6.0660000000000002E-3</v>
      </c>
    </row>
    <row r="80" spans="1:17" x14ac:dyDescent="0.2">
      <c r="B80" s="71" t="s">
        <v>22</v>
      </c>
      <c r="C80" s="116">
        <v>2</v>
      </c>
      <c r="D80" s="116">
        <v>5</v>
      </c>
      <c r="E80" s="122" t="s">
        <v>111</v>
      </c>
      <c r="F80" s="14">
        <v>2.5533E-2</v>
      </c>
      <c r="G80" s="14">
        <v>1.4</v>
      </c>
      <c r="H80" s="14">
        <v>3.8</v>
      </c>
      <c r="I80" s="14">
        <v>-2.4</v>
      </c>
      <c r="J80" s="14">
        <v>0.97470000000000001</v>
      </c>
      <c r="K80" s="14">
        <v>2.4620000000000002</v>
      </c>
      <c r="L80" s="14">
        <v>16</v>
      </c>
      <c r="M80" s="81">
        <v>2.5533E-2</v>
      </c>
    </row>
    <row r="81" spans="1:13" x14ac:dyDescent="0.2">
      <c r="B81" s="71" t="s">
        <v>59</v>
      </c>
      <c r="C81" s="116">
        <v>0</v>
      </c>
      <c r="D81" s="116">
        <v>3</v>
      </c>
      <c r="E81" s="17"/>
      <c r="F81" s="88"/>
    </row>
    <row r="82" spans="1:13" x14ac:dyDescent="0.2">
      <c r="B82" s="73" t="s">
        <v>60</v>
      </c>
      <c r="C82" s="117">
        <v>1</v>
      </c>
      <c r="D82" s="117">
        <v>3</v>
      </c>
      <c r="E82" s="17"/>
      <c r="F82" s="88"/>
    </row>
    <row r="83" spans="1:13" x14ac:dyDescent="0.2">
      <c r="B83" s="114" t="s">
        <v>102</v>
      </c>
      <c r="C83" s="115">
        <v>4</v>
      </c>
      <c r="D83" s="115">
        <v>8</v>
      </c>
      <c r="E83" s="17"/>
      <c r="F83" s="88"/>
      <c r="G83" s="1"/>
      <c r="H83" s="1"/>
      <c r="I83" s="1"/>
      <c r="J83" s="1"/>
      <c r="K83" s="1"/>
      <c r="L83" s="1"/>
      <c r="M83" s="1"/>
    </row>
    <row r="84" spans="1:13" x14ac:dyDescent="0.2">
      <c r="B84" s="71" t="s">
        <v>103</v>
      </c>
      <c r="C84" s="116">
        <v>3</v>
      </c>
      <c r="D84" s="116">
        <v>8</v>
      </c>
      <c r="E84" s="17"/>
      <c r="F84" s="88"/>
    </row>
    <row r="85" spans="1:13" x14ac:dyDescent="0.2">
      <c r="B85" s="71" t="s">
        <v>104</v>
      </c>
      <c r="C85" s="116">
        <v>5</v>
      </c>
      <c r="D85" s="116">
        <v>11</v>
      </c>
    </row>
    <row r="86" spans="1:13" x14ac:dyDescent="0.2">
      <c r="B86" s="71" t="s">
        <v>105</v>
      </c>
      <c r="C86" s="116">
        <v>4</v>
      </c>
      <c r="D86" s="116">
        <v>7</v>
      </c>
    </row>
    <row r="87" spans="1:13" x14ac:dyDescent="0.2">
      <c r="B87" s="73" t="s">
        <v>106</v>
      </c>
      <c r="C87" s="117">
        <v>3</v>
      </c>
      <c r="D87" s="117">
        <v>5</v>
      </c>
    </row>
    <row r="89" spans="1:13" x14ac:dyDescent="0.2">
      <c r="A89" s="5" t="s">
        <v>224</v>
      </c>
      <c r="B89" s="4" t="s">
        <v>360</v>
      </c>
    </row>
    <row r="90" spans="1:13" x14ac:dyDescent="0.2">
      <c r="A90" s="4"/>
      <c r="B90" s="191" t="s">
        <v>1</v>
      </c>
      <c r="C90" s="191" t="s">
        <v>44</v>
      </c>
      <c r="D90" s="194" t="s">
        <v>52</v>
      </c>
      <c r="E90" s="191" t="s">
        <v>347</v>
      </c>
      <c r="F90" s="76" t="s">
        <v>138</v>
      </c>
      <c r="G90" s="13" t="s">
        <v>62</v>
      </c>
      <c r="H90" s="13" t="s">
        <v>63</v>
      </c>
      <c r="I90" s="13" t="s">
        <v>64</v>
      </c>
      <c r="J90" s="13" t="s">
        <v>65</v>
      </c>
      <c r="K90" s="77" t="s">
        <v>66</v>
      </c>
    </row>
    <row r="91" spans="1:13" x14ac:dyDescent="0.2">
      <c r="A91" s="4"/>
      <c r="B91" s="127">
        <v>0.105</v>
      </c>
      <c r="C91" s="127">
        <v>0.11799999999999999</v>
      </c>
      <c r="D91" s="1">
        <v>0.08</v>
      </c>
      <c r="E91" s="79">
        <v>0.10100000000000001</v>
      </c>
      <c r="F91" s="78" t="s">
        <v>176</v>
      </c>
      <c r="G91" s="1">
        <v>-1.155E-2</v>
      </c>
      <c r="H91" s="1" t="s">
        <v>361</v>
      </c>
      <c r="I91" s="1" t="s">
        <v>10</v>
      </c>
      <c r="J91" s="88" t="s">
        <v>8</v>
      </c>
      <c r="K91" s="85" t="s">
        <v>6</v>
      </c>
    </row>
    <row r="92" spans="1:13" x14ac:dyDescent="0.2">
      <c r="A92" s="4"/>
      <c r="B92" s="127">
        <v>0.10100000000000001</v>
      </c>
      <c r="C92" s="127">
        <v>0.11899999999999999</v>
      </c>
      <c r="D92" s="1">
        <v>0.08</v>
      </c>
      <c r="E92" s="79">
        <v>0.10100000000000001</v>
      </c>
      <c r="F92" s="78" t="s">
        <v>355</v>
      </c>
      <c r="G92" s="1">
        <v>2.4740000000000002E-2</v>
      </c>
      <c r="H92" s="1" t="s">
        <v>362</v>
      </c>
      <c r="I92" s="1" t="s">
        <v>10</v>
      </c>
      <c r="J92" s="88" t="s">
        <v>8</v>
      </c>
      <c r="K92" s="85" t="s">
        <v>6</v>
      </c>
    </row>
    <row r="93" spans="1:13" x14ac:dyDescent="0.2">
      <c r="A93" s="4"/>
      <c r="B93" s="127">
        <v>0.104</v>
      </c>
      <c r="C93" s="127">
        <v>0.126</v>
      </c>
      <c r="D93" s="1">
        <v>0.09</v>
      </c>
      <c r="E93" s="79">
        <v>0.1</v>
      </c>
      <c r="F93" s="78" t="s">
        <v>356</v>
      </c>
      <c r="G93" s="1">
        <v>6.5120000000000004E-3</v>
      </c>
      <c r="H93" s="1" t="s">
        <v>363</v>
      </c>
      <c r="I93" s="1" t="s">
        <v>10</v>
      </c>
      <c r="J93" s="88" t="s">
        <v>71</v>
      </c>
      <c r="K93" s="85">
        <v>7.3000000000000001E-3</v>
      </c>
    </row>
    <row r="94" spans="1:13" x14ac:dyDescent="0.2">
      <c r="A94" s="4"/>
      <c r="B94" s="127">
        <v>0.107</v>
      </c>
      <c r="C94" s="127">
        <v>0.122</v>
      </c>
      <c r="D94" s="1">
        <v>7.9000000000000001E-2</v>
      </c>
      <c r="E94" s="79">
        <v>9.8000000000000004E-2</v>
      </c>
      <c r="F94" s="78" t="s">
        <v>357</v>
      </c>
      <c r="G94" s="1">
        <v>3.6290000000000003E-2</v>
      </c>
      <c r="H94" s="1" t="s">
        <v>364</v>
      </c>
      <c r="I94" s="1" t="s">
        <v>10</v>
      </c>
      <c r="J94" s="88" t="s">
        <v>8</v>
      </c>
      <c r="K94" s="85" t="s">
        <v>6</v>
      </c>
    </row>
    <row r="95" spans="1:13" x14ac:dyDescent="0.2">
      <c r="A95" s="4"/>
      <c r="B95" s="127">
        <v>0.106</v>
      </c>
      <c r="C95" s="127">
        <v>0.11899999999999999</v>
      </c>
      <c r="D95" s="1">
        <v>8.1000000000000003E-2</v>
      </c>
      <c r="E95" s="79">
        <v>9.5000000000000001E-2</v>
      </c>
      <c r="F95" s="78" t="s">
        <v>358</v>
      </c>
      <c r="G95" s="1">
        <v>1.806E-2</v>
      </c>
      <c r="H95" s="1" t="s">
        <v>365</v>
      </c>
      <c r="I95" s="1" t="s">
        <v>10</v>
      </c>
      <c r="J95" s="88" t="s">
        <v>8</v>
      </c>
      <c r="K95" s="85" t="s">
        <v>6</v>
      </c>
    </row>
    <row r="96" spans="1:13" x14ac:dyDescent="0.2">
      <c r="B96" s="127">
        <v>0.109</v>
      </c>
      <c r="C96" s="127">
        <v>0.11700000000000001</v>
      </c>
      <c r="D96" s="1">
        <v>8.4000000000000005E-2</v>
      </c>
      <c r="E96" s="79">
        <v>9.9000000000000005E-2</v>
      </c>
      <c r="F96" s="80" t="s">
        <v>359</v>
      </c>
      <c r="G96" s="14">
        <v>-1.823E-2</v>
      </c>
      <c r="H96" s="14" t="s">
        <v>366</v>
      </c>
      <c r="I96" s="14" t="s">
        <v>10</v>
      </c>
      <c r="J96" s="89" t="s">
        <v>8</v>
      </c>
      <c r="K96" s="86" t="s">
        <v>6</v>
      </c>
    </row>
    <row r="97" spans="1:5" x14ac:dyDescent="0.2">
      <c r="B97" s="127">
        <v>9.9000000000000005E-2</v>
      </c>
      <c r="C97" s="127">
        <v>0.121</v>
      </c>
      <c r="D97" s="1">
        <v>8.2000000000000003E-2</v>
      </c>
      <c r="E97" s="79">
        <v>0.10100000000000001</v>
      </c>
    </row>
    <row r="98" spans="1:5" x14ac:dyDescent="0.2">
      <c r="B98" s="127">
        <v>0.108</v>
      </c>
      <c r="C98" s="127">
        <v>0.126</v>
      </c>
      <c r="D98" s="1">
        <v>8.2000000000000003E-2</v>
      </c>
      <c r="E98" s="79">
        <v>9.2999999999999999E-2</v>
      </c>
    </row>
    <row r="99" spans="1:5" x14ac:dyDescent="0.2">
      <c r="B99" s="127">
        <v>9.9000000000000005E-2</v>
      </c>
      <c r="C99" s="127">
        <v>0.107</v>
      </c>
      <c r="D99" s="1">
        <v>7.5999999999999998E-2</v>
      </c>
      <c r="E99" s="79">
        <v>0.10299999999999999</v>
      </c>
    </row>
    <row r="100" spans="1:5" x14ac:dyDescent="0.2">
      <c r="B100" s="127">
        <v>0.104</v>
      </c>
      <c r="C100" s="127">
        <v>0.127</v>
      </c>
      <c r="D100" s="1">
        <v>7.4999999999999997E-2</v>
      </c>
      <c r="E100" s="79">
        <v>0.107</v>
      </c>
    </row>
    <row r="101" spans="1:5" x14ac:dyDescent="0.2">
      <c r="B101" s="127">
        <v>0.10299999999999999</v>
      </c>
      <c r="C101" s="127">
        <v>0.121</v>
      </c>
      <c r="D101" s="1">
        <v>8.4000000000000005E-2</v>
      </c>
      <c r="E101" s="79">
        <v>0.109</v>
      </c>
    </row>
    <row r="102" spans="1:5" x14ac:dyDescent="0.2">
      <c r="B102" s="127">
        <v>0.12</v>
      </c>
      <c r="C102" s="127">
        <v>0.114</v>
      </c>
      <c r="D102" s="1">
        <v>7.1999999999999995E-2</v>
      </c>
      <c r="E102" s="79">
        <v>9.0999999999999998E-2</v>
      </c>
    </row>
    <row r="103" spans="1:5" x14ac:dyDescent="0.2">
      <c r="B103" s="127">
        <v>9.6000000000000002E-2</v>
      </c>
      <c r="C103" s="127">
        <v>0.115</v>
      </c>
      <c r="D103" s="1">
        <v>8.4000000000000005E-2</v>
      </c>
      <c r="E103" s="79">
        <v>9.6000000000000002E-2</v>
      </c>
    </row>
    <row r="104" spans="1:5" x14ac:dyDescent="0.2">
      <c r="B104" s="127">
        <v>0.1</v>
      </c>
      <c r="C104" s="127">
        <v>0.113</v>
      </c>
      <c r="D104" s="1">
        <v>8.6999999999999994E-2</v>
      </c>
      <c r="E104" s="79">
        <v>0.104</v>
      </c>
    </row>
    <row r="105" spans="1:5" x14ac:dyDescent="0.2">
      <c r="B105" s="127">
        <v>0.108</v>
      </c>
      <c r="C105" s="127">
        <v>0.123</v>
      </c>
      <c r="D105" s="1">
        <v>7.6999999999999999E-2</v>
      </c>
      <c r="E105" s="79">
        <v>0.105</v>
      </c>
    </row>
    <row r="106" spans="1:5" x14ac:dyDescent="0.2">
      <c r="B106" s="127">
        <v>0.104</v>
      </c>
      <c r="C106" s="127">
        <v>0.10199999999999999</v>
      </c>
      <c r="D106" s="1">
        <v>0.08</v>
      </c>
      <c r="E106" s="79">
        <v>8.7999999999999995E-2</v>
      </c>
    </row>
    <row r="107" spans="1:5" x14ac:dyDescent="0.2">
      <c r="B107" s="127">
        <v>0.11700000000000001</v>
      </c>
      <c r="C107" s="127">
        <v>0.122</v>
      </c>
      <c r="D107" s="1">
        <v>8.7999999999999995E-2</v>
      </c>
      <c r="E107" s="79"/>
    </row>
    <row r="108" spans="1:5" x14ac:dyDescent="0.2">
      <c r="B108" s="127">
        <v>0.11</v>
      </c>
      <c r="C108" s="127">
        <v>0.114</v>
      </c>
      <c r="D108" s="1">
        <v>8.5999999999999993E-2</v>
      </c>
      <c r="E108" s="79"/>
    </row>
    <row r="109" spans="1:5" x14ac:dyDescent="0.2">
      <c r="B109" s="127">
        <v>0.109</v>
      </c>
      <c r="C109" s="127">
        <v>0.107</v>
      </c>
      <c r="D109" s="1">
        <v>7.5999999999999998E-2</v>
      </c>
      <c r="E109" s="79"/>
    </row>
    <row r="110" spans="1:5" x14ac:dyDescent="0.2">
      <c r="B110" s="128">
        <v>0.11</v>
      </c>
      <c r="C110" s="128">
        <v>0.11700000000000001</v>
      </c>
      <c r="D110" s="14"/>
      <c r="E110" s="81"/>
    </row>
    <row r="112" spans="1:5" x14ac:dyDescent="0.2">
      <c r="A112" s="221" t="s">
        <v>229</v>
      </c>
      <c r="B112" s="4" t="s">
        <v>348</v>
      </c>
    </row>
    <row r="113" spans="2:11" x14ac:dyDescent="0.2">
      <c r="B113" s="133" t="s">
        <v>1</v>
      </c>
      <c r="C113" s="133" t="s">
        <v>44</v>
      </c>
      <c r="D113" s="20" t="s">
        <v>52</v>
      </c>
      <c r="E113" s="193" t="s">
        <v>347</v>
      </c>
      <c r="F113" s="76" t="s">
        <v>138</v>
      </c>
      <c r="G113" s="13" t="s">
        <v>62</v>
      </c>
      <c r="H113" s="13" t="s">
        <v>63</v>
      </c>
      <c r="I113" s="13" t="s">
        <v>64</v>
      </c>
      <c r="J113" s="13" t="s">
        <v>65</v>
      </c>
      <c r="K113" s="77" t="s">
        <v>66</v>
      </c>
    </row>
    <row r="114" spans="2:11" x14ac:dyDescent="0.2">
      <c r="B114" s="104">
        <v>19.233226800000001</v>
      </c>
      <c r="C114" s="201">
        <v>50.175718799999999</v>
      </c>
      <c r="D114" s="201">
        <v>42.204472799999998</v>
      </c>
      <c r="E114" s="31">
        <v>29.089456899999998</v>
      </c>
      <c r="F114" s="78" t="s">
        <v>176</v>
      </c>
      <c r="G114" s="1">
        <v>-30.44</v>
      </c>
      <c r="H114" s="1" t="s">
        <v>349</v>
      </c>
      <c r="I114" s="88" t="s">
        <v>10</v>
      </c>
      <c r="J114" s="88" t="s">
        <v>71</v>
      </c>
      <c r="K114" s="79">
        <v>2.8E-3</v>
      </c>
    </row>
    <row r="115" spans="2:11" x14ac:dyDescent="0.2">
      <c r="B115" s="102">
        <v>28.210862599999999</v>
      </c>
      <c r="C115" s="39">
        <v>49.1533546</v>
      </c>
      <c r="D115" s="39">
        <v>39.712460100000001</v>
      </c>
      <c r="E115" s="31">
        <v>8.2907348200000008</v>
      </c>
      <c r="F115" s="78" t="s">
        <v>355</v>
      </c>
      <c r="G115" s="1">
        <v>-25.03</v>
      </c>
      <c r="H115" s="1" t="s">
        <v>350</v>
      </c>
      <c r="I115" s="88" t="s">
        <v>10</v>
      </c>
      <c r="J115" s="88" t="s">
        <v>71</v>
      </c>
      <c r="K115" s="79">
        <v>9.7999999999999997E-3</v>
      </c>
    </row>
    <row r="116" spans="2:11" x14ac:dyDescent="0.2">
      <c r="B116" s="102">
        <v>9.7284345000000005</v>
      </c>
      <c r="C116" s="39">
        <v>49.169329099999999</v>
      </c>
      <c r="D116" s="39">
        <v>50.351437699999998</v>
      </c>
      <c r="E116" s="31">
        <v>18.370607</v>
      </c>
      <c r="F116" s="78" t="s">
        <v>356</v>
      </c>
      <c r="G116" s="1">
        <v>1.873</v>
      </c>
      <c r="H116" s="1" t="s">
        <v>351</v>
      </c>
      <c r="I116" s="88" t="s">
        <v>81</v>
      </c>
      <c r="J116" s="88" t="s">
        <v>80</v>
      </c>
      <c r="K116" s="79">
        <v>0.98580000000000001</v>
      </c>
    </row>
    <row r="117" spans="2:11" x14ac:dyDescent="0.2">
      <c r="B117" s="103"/>
      <c r="C117" s="42"/>
      <c r="D117" s="42"/>
      <c r="E117" s="41">
        <v>12.9872204</v>
      </c>
      <c r="F117" s="78" t="s">
        <v>357</v>
      </c>
      <c r="G117" s="1">
        <v>5.41</v>
      </c>
      <c r="H117" s="1" t="s">
        <v>352</v>
      </c>
      <c r="I117" s="88" t="s">
        <v>81</v>
      </c>
      <c r="J117" s="88" t="s">
        <v>80</v>
      </c>
      <c r="K117" s="79">
        <v>0.7984</v>
      </c>
    </row>
    <row r="118" spans="2:11" x14ac:dyDescent="0.2">
      <c r="F118" s="78" t="s">
        <v>358</v>
      </c>
      <c r="G118" s="1">
        <v>32.31</v>
      </c>
      <c r="H118" s="1" t="s">
        <v>353</v>
      </c>
      <c r="I118" s="88" t="s">
        <v>10</v>
      </c>
      <c r="J118" s="88" t="s">
        <v>71</v>
      </c>
      <c r="K118" s="79">
        <v>1.1999999999999999E-3</v>
      </c>
    </row>
    <row r="119" spans="2:11" x14ac:dyDescent="0.2">
      <c r="F119" s="80" t="s">
        <v>359</v>
      </c>
      <c r="G119" s="14">
        <v>26.9</v>
      </c>
      <c r="H119" s="14" t="s">
        <v>354</v>
      </c>
      <c r="I119" s="89" t="s">
        <v>10</v>
      </c>
      <c r="J119" s="89" t="s">
        <v>71</v>
      </c>
      <c r="K119" s="81">
        <v>4.1000000000000003E-3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AD7B3-2299-2F42-B7FD-B7A1AA8DAEFC}">
  <dimension ref="A1:W73"/>
  <sheetViews>
    <sheetView zoomScale="47" zoomScaleNormal="95" workbookViewId="0">
      <selection activeCell="G80" sqref="G80"/>
    </sheetView>
  </sheetViews>
  <sheetFormatPr baseColWidth="10" defaultColWidth="12.1640625" defaultRowHeight="18" x14ac:dyDescent="0.2"/>
  <cols>
    <col min="1" max="1" width="12.1640625" style="57"/>
    <col min="2" max="2" width="12.1640625" style="4"/>
    <col min="3" max="3" width="9.33203125" style="4" bestFit="1" customWidth="1"/>
    <col min="4" max="4" width="11.1640625" style="4" bestFit="1" customWidth="1"/>
    <col min="5" max="5" width="8" style="4" bestFit="1" customWidth="1"/>
    <col min="6" max="6" width="33.83203125" style="4" bestFit="1" customWidth="1"/>
    <col min="7" max="7" width="11.1640625" style="4" bestFit="1" customWidth="1"/>
    <col min="8" max="8" width="31" style="4" bestFit="1" customWidth="1"/>
    <col min="9" max="9" width="14.1640625" style="4" bestFit="1" customWidth="1"/>
    <col min="10" max="10" width="31" style="4" bestFit="1" customWidth="1"/>
    <col min="11" max="11" width="39.1640625" style="4" bestFit="1" customWidth="1"/>
    <col min="12" max="12" width="31" style="4" bestFit="1" customWidth="1"/>
    <col min="13" max="13" width="33.83203125" style="4" bestFit="1" customWidth="1"/>
    <col min="14" max="14" width="11.83203125" style="4" bestFit="1" customWidth="1"/>
    <col min="15" max="15" width="33.83203125" style="4" bestFit="1" customWidth="1"/>
    <col min="16" max="16" width="17" style="4" bestFit="1" customWidth="1"/>
    <col min="17" max="17" width="16.6640625" style="4" bestFit="1" customWidth="1"/>
    <col min="18" max="18" width="17" style="4" bestFit="1" customWidth="1"/>
    <col min="19" max="19" width="10" style="4" bestFit="1" customWidth="1"/>
    <col min="20" max="16384" width="12.1640625" style="4"/>
  </cols>
  <sheetData>
    <row r="1" spans="1:23" x14ac:dyDescent="0.2">
      <c r="A1" s="57" t="s">
        <v>307</v>
      </c>
    </row>
    <row r="3" spans="1:23" x14ac:dyDescent="0.2">
      <c r="A3" s="57" t="s">
        <v>0</v>
      </c>
      <c r="B3" s="4" t="s">
        <v>192</v>
      </c>
    </row>
    <row r="4" spans="1:23" x14ac:dyDescent="0.2">
      <c r="B4" s="70" t="s">
        <v>1</v>
      </c>
      <c r="C4" s="70" t="s">
        <v>51</v>
      </c>
      <c r="D4" s="70" t="s">
        <v>45</v>
      </c>
      <c r="E4" s="100" t="s">
        <v>46</v>
      </c>
      <c r="F4" s="75" t="s">
        <v>61</v>
      </c>
      <c r="G4" s="66" t="s">
        <v>62</v>
      </c>
      <c r="H4" s="66" t="s">
        <v>63</v>
      </c>
      <c r="I4" s="66" t="s">
        <v>64</v>
      </c>
      <c r="J4" s="66" t="s">
        <v>65</v>
      </c>
      <c r="K4" s="7" t="s">
        <v>66</v>
      </c>
    </row>
    <row r="5" spans="1:23" x14ac:dyDescent="0.2">
      <c r="B5" s="102">
        <v>6.8120000000000003</v>
      </c>
      <c r="C5" s="102">
        <v>14.32</v>
      </c>
      <c r="D5" s="102">
        <v>10.071</v>
      </c>
      <c r="E5" s="39">
        <v>9.9600000000000009</v>
      </c>
      <c r="F5" s="72" t="s">
        <v>202</v>
      </c>
      <c r="G5" s="4">
        <v>-9.0570000000000004</v>
      </c>
      <c r="H5" s="4" t="s">
        <v>199</v>
      </c>
      <c r="I5" s="4" t="s">
        <v>10</v>
      </c>
      <c r="J5" s="32" t="s">
        <v>71</v>
      </c>
      <c r="K5" s="9">
        <v>2.2000000000000001E-3</v>
      </c>
    </row>
    <row r="6" spans="1:23" x14ac:dyDescent="0.2">
      <c r="B6" s="102">
        <v>4.6529999999999996</v>
      </c>
      <c r="C6" s="102">
        <v>13.689</v>
      </c>
      <c r="D6" s="102">
        <v>11.164</v>
      </c>
      <c r="E6" s="39">
        <v>9.4269999999999996</v>
      </c>
      <c r="F6" s="72" t="s">
        <v>203</v>
      </c>
      <c r="G6" s="4">
        <v>-5.069</v>
      </c>
      <c r="H6" s="4" t="s">
        <v>200</v>
      </c>
      <c r="I6" s="4" t="s">
        <v>10</v>
      </c>
      <c r="J6" s="32" t="s">
        <v>78</v>
      </c>
      <c r="K6" s="9">
        <v>4.8899999999999999E-2</v>
      </c>
    </row>
    <row r="7" spans="1:23" x14ac:dyDescent="0.2">
      <c r="B7" s="103">
        <v>4.8529999999999998</v>
      </c>
      <c r="C7" s="103">
        <v>15.478999999999999</v>
      </c>
      <c r="D7" s="103">
        <v>10.29</v>
      </c>
      <c r="E7" s="42">
        <v>16.564</v>
      </c>
      <c r="F7" s="74" t="s">
        <v>204</v>
      </c>
      <c r="G7" s="15">
        <v>-6.5439999999999996</v>
      </c>
      <c r="H7" s="15" t="s">
        <v>201</v>
      </c>
      <c r="I7" s="15" t="s">
        <v>10</v>
      </c>
      <c r="J7" s="131" t="s">
        <v>78</v>
      </c>
      <c r="K7" s="16">
        <v>1.44E-2</v>
      </c>
    </row>
    <row r="9" spans="1:23" x14ac:dyDescent="0.2">
      <c r="A9" s="57" t="s">
        <v>16</v>
      </c>
      <c r="B9" s="4" t="s">
        <v>205</v>
      </c>
    </row>
    <row r="10" spans="1:23" x14ac:dyDescent="0.2">
      <c r="B10" s="193" t="s">
        <v>1</v>
      </c>
      <c r="C10" s="192" t="s">
        <v>51</v>
      </c>
      <c r="D10" s="194" t="s">
        <v>1</v>
      </c>
      <c r="E10" s="192" t="s">
        <v>45</v>
      </c>
      <c r="F10" s="194" t="s">
        <v>1</v>
      </c>
      <c r="G10" s="192" t="s">
        <v>46</v>
      </c>
      <c r="H10" s="65" t="s">
        <v>202</v>
      </c>
      <c r="I10" s="7"/>
      <c r="J10" s="65" t="s">
        <v>203</v>
      </c>
      <c r="K10" s="7"/>
      <c r="L10" s="65" t="s">
        <v>204</v>
      </c>
      <c r="M10" s="7"/>
    </row>
    <row r="11" spans="1:23" x14ac:dyDescent="0.2">
      <c r="B11" s="156">
        <v>5.22</v>
      </c>
      <c r="C11" s="158">
        <v>22.074999999999999</v>
      </c>
      <c r="D11" s="156">
        <v>5</v>
      </c>
      <c r="E11" s="158">
        <v>15.75</v>
      </c>
      <c r="F11" s="156">
        <v>14.78</v>
      </c>
      <c r="G11" s="158">
        <v>18.911000000000001</v>
      </c>
      <c r="H11" s="78" t="s">
        <v>4</v>
      </c>
      <c r="I11" s="85"/>
      <c r="J11" s="78" t="s">
        <v>4</v>
      </c>
      <c r="K11" s="79"/>
      <c r="L11" s="78" t="s">
        <v>4</v>
      </c>
      <c r="M11" s="85"/>
      <c r="Q11" s="51"/>
      <c r="R11" s="51"/>
      <c r="S11" s="51"/>
      <c r="T11" s="51"/>
      <c r="U11" s="51"/>
      <c r="V11" s="51"/>
      <c r="W11" s="51"/>
    </row>
    <row r="12" spans="1:23" x14ac:dyDescent="0.2">
      <c r="B12" s="156">
        <v>6.0469999999999997</v>
      </c>
      <c r="C12" s="158">
        <v>14.707000000000001</v>
      </c>
      <c r="D12" s="156">
        <v>7.2350000000000003</v>
      </c>
      <c r="E12" s="158">
        <v>23.375</v>
      </c>
      <c r="F12" s="156">
        <v>23.52</v>
      </c>
      <c r="G12" s="158">
        <v>31.690999999999999</v>
      </c>
      <c r="H12" s="78" t="s">
        <v>5</v>
      </c>
      <c r="I12" s="85">
        <v>5.8999999999999999E-3</v>
      </c>
      <c r="J12" s="78" t="s">
        <v>5</v>
      </c>
      <c r="K12" s="85">
        <v>2.0000000000000001E-4</v>
      </c>
      <c r="L12" s="78" t="s">
        <v>5</v>
      </c>
      <c r="M12" s="85" t="s">
        <v>6</v>
      </c>
      <c r="Q12" s="51"/>
      <c r="R12" s="51"/>
      <c r="S12" s="51"/>
      <c r="T12" s="51"/>
      <c r="U12" s="51"/>
      <c r="V12" s="51"/>
      <c r="W12" s="159"/>
    </row>
    <row r="13" spans="1:23" x14ac:dyDescent="0.2">
      <c r="B13" s="156">
        <v>11.971</v>
      </c>
      <c r="C13" s="158">
        <v>28.824000000000002</v>
      </c>
      <c r="D13" s="156">
        <v>10.214</v>
      </c>
      <c r="E13" s="158">
        <v>30.271000000000001</v>
      </c>
      <c r="F13" s="156">
        <v>19.884</v>
      </c>
      <c r="G13" s="158">
        <v>20.07</v>
      </c>
      <c r="H13" s="78" t="s">
        <v>7</v>
      </c>
      <c r="I13" s="85" t="s">
        <v>71</v>
      </c>
      <c r="J13" s="78" t="s">
        <v>7</v>
      </c>
      <c r="K13" s="85" t="s">
        <v>68</v>
      </c>
      <c r="L13" s="78" t="s">
        <v>7</v>
      </c>
      <c r="M13" s="85" t="s">
        <v>8</v>
      </c>
      <c r="Q13" s="51"/>
      <c r="R13" s="51"/>
      <c r="S13" s="51"/>
      <c r="T13" s="51"/>
      <c r="U13" s="51"/>
      <c r="V13" s="51"/>
      <c r="W13" s="51"/>
    </row>
    <row r="14" spans="1:23" x14ac:dyDescent="0.2">
      <c r="B14" s="156">
        <v>18.082999999999998</v>
      </c>
      <c r="C14" s="158">
        <v>23.811</v>
      </c>
      <c r="D14" s="156">
        <v>10.789</v>
      </c>
      <c r="E14" s="158">
        <v>22.564</v>
      </c>
      <c r="F14" s="156">
        <v>7</v>
      </c>
      <c r="G14" s="158">
        <v>31.594000000000001</v>
      </c>
      <c r="H14" s="78" t="s">
        <v>9</v>
      </c>
      <c r="I14" s="85" t="s">
        <v>10</v>
      </c>
      <c r="J14" s="78" t="s">
        <v>9</v>
      </c>
      <c r="K14" s="85" t="s">
        <v>10</v>
      </c>
      <c r="L14" s="78" t="s">
        <v>9</v>
      </c>
      <c r="M14" s="85" t="s">
        <v>10</v>
      </c>
      <c r="Q14" s="51"/>
      <c r="R14" s="51"/>
      <c r="S14" s="159"/>
      <c r="T14" s="160"/>
      <c r="U14" s="51"/>
    </row>
    <row r="15" spans="1:23" x14ac:dyDescent="0.2">
      <c r="B15" s="156">
        <v>8.8070000000000004</v>
      </c>
      <c r="C15" s="158">
        <v>21.59</v>
      </c>
      <c r="D15" s="156">
        <v>10.714</v>
      </c>
      <c r="E15" s="158">
        <v>32.432000000000002</v>
      </c>
      <c r="F15" s="156">
        <v>20.45</v>
      </c>
      <c r="G15" s="158">
        <v>28.542000000000002</v>
      </c>
      <c r="H15" s="78" t="s">
        <v>11</v>
      </c>
      <c r="I15" s="85" t="s">
        <v>12</v>
      </c>
      <c r="J15" s="78" t="s">
        <v>11</v>
      </c>
      <c r="K15" s="85" t="s">
        <v>12</v>
      </c>
      <c r="L15" s="78" t="s">
        <v>11</v>
      </c>
      <c r="M15" s="85" t="s">
        <v>12</v>
      </c>
      <c r="Q15" s="51"/>
      <c r="R15" s="51"/>
      <c r="S15" s="51"/>
      <c r="T15" s="51"/>
      <c r="U15" s="51"/>
    </row>
    <row r="16" spans="1:23" x14ac:dyDescent="0.2">
      <c r="B16" s="156">
        <v>14.833</v>
      </c>
      <c r="C16" s="158">
        <v>19.675999999999998</v>
      </c>
      <c r="D16" s="156">
        <v>10.975</v>
      </c>
      <c r="E16" s="158">
        <v>32.473999999999997</v>
      </c>
      <c r="F16" s="156">
        <v>11.067</v>
      </c>
      <c r="G16" s="158">
        <v>31.132999999999999</v>
      </c>
      <c r="H16" s="78" t="s">
        <v>13</v>
      </c>
      <c r="I16" s="85" t="s">
        <v>343</v>
      </c>
      <c r="J16" s="78" t="s">
        <v>13</v>
      </c>
      <c r="K16" s="85" t="s">
        <v>345</v>
      </c>
      <c r="L16" s="78" t="s">
        <v>13</v>
      </c>
      <c r="M16" s="85" t="s">
        <v>344</v>
      </c>
      <c r="Q16" s="51"/>
      <c r="R16" s="51"/>
      <c r="S16" s="51"/>
      <c r="T16" s="51"/>
      <c r="U16" s="51"/>
    </row>
    <row r="17" spans="1:21" x14ac:dyDescent="0.2">
      <c r="B17" s="156">
        <v>23</v>
      </c>
      <c r="C17" s="158">
        <v>34.6</v>
      </c>
      <c r="D17" s="23"/>
      <c r="E17" s="9"/>
      <c r="F17" s="156">
        <v>10.85</v>
      </c>
      <c r="G17" s="158">
        <v>21.24</v>
      </c>
      <c r="H17" s="23"/>
      <c r="I17" s="9"/>
      <c r="J17" s="23"/>
      <c r="K17" s="9"/>
      <c r="L17" s="23"/>
      <c r="M17" s="9"/>
      <c r="Q17" s="51"/>
      <c r="R17" s="51"/>
      <c r="S17" s="51"/>
      <c r="T17" s="51"/>
      <c r="U17" s="51"/>
    </row>
    <row r="18" spans="1:21" x14ac:dyDescent="0.2">
      <c r="B18" s="156">
        <v>15.833</v>
      </c>
      <c r="C18" s="158">
        <v>18.733000000000001</v>
      </c>
      <c r="D18" s="23"/>
      <c r="E18" s="9"/>
      <c r="F18" s="156">
        <v>9.5589999999999993</v>
      </c>
      <c r="G18" s="158">
        <v>31.591999999999999</v>
      </c>
      <c r="H18" s="23"/>
      <c r="I18" s="9"/>
      <c r="J18" s="23"/>
      <c r="K18" s="9"/>
      <c r="L18" s="23"/>
      <c r="M18" s="9"/>
      <c r="Q18" s="51"/>
      <c r="R18" s="51"/>
      <c r="S18" s="51"/>
      <c r="T18" s="51"/>
      <c r="U18" s="51"/>
    </row>
    <row r="19" spans="1:21" x14ac:dyDescent="0.2">
      <c r="B19" s="23"/>
      <c r="C19" s="9"/>
      <c r="D19" s="23"/>
      <c r="E19" s="9"/>
      <c r="F19" s="156">
        <v>10.412000000000001</v>
      </c>
      <c r="G19" s="158">
        <v>36.950000000000003</v>
      </c>
      <c r="H19" s="23"/>
      <c r="I19" s="9"/>
      <c r="J19" s="23"/>
      <c r="K19" s="9"/>
      <c r="L19" s="23"/>
      <c r="M19" s="9"/>
      <c r="Q19" s="51"/>
      <c r="R19" s="51"/>
      <c r="S19" s="51"/>
      <c r="T19" s="51"/>
      <c r="U19" s="51"/>
    </row>
    <row r="20" spans="1:21" x14ac:dyDescent="0.2">
      <c r="B20" s="24"/>
      <c r="C20" s="16"/>
      <c r="D20" s="24"/>
      <c r="E20" s="16"/>
      <c r="F20" s="157">
        <v>7</v>
      </c>
      <c r="G20" s="12">
        <v>44.603999999999999</v>
      </c>
      <c r="H20" s="24"/>
      <c r="I20" s="16"/>
      <c r="J20" s="24"/>
      <c r="K20" s="16"/>
      <c r="L20" s="24"/>
      <c r="M20" s="16"/>
      <c r="Q20" s="51"/>
      <c r="R20" s="51"/>
      <c r="S20" s="51"/>
      <c r="T20" s="51"/>
      <c r="U20" s="51"/>
    </row>
    <row r="21" spans="1:21" x14ac:dyDescent="0.2">
      <c r="Q21" s="51"/>
      <c r="R21" s="51"/>
      <c r="S21" s="51"/>
      <c r="T21" s="51"/>
      <c r="U21" s="51"/>
    </row>
    <row r="22" spans="1:21" x14ac:dyDescent="0.2">
      <c r="A22" s="57" t="s">
        <v>206</v>
      </c>
      <c r="B22" s="51" t="s">
        <v>207</v>
      </c>
      <c r="Q22" s="51"/>
      <c r="R22" s="51"/>
      <c r="S22" s="51"/>
      <c r="T22" s="51"/>
      <c r="U22" s="51"/>
    </row>
    <row r="23" spans="1:21" x14ac:dyDescent="0.2">
      <c r="B23" s="65" t="s">
        <v>1</v>
      </c>
      <c r="C23" s="66"/>
      <c r="D23" s="66"/>
      <c r="E23" s="112" t="s">
        <v>45</v>
      </c>
      <c r="F23" s="91"/>
      <c r="G23" s="91"/>
      <c r="H23" s="204" t="s">
        <v>46</v>
      </c>
      <c r="I23" s="91"/>
      <c r="J23" s="92"/>
      <c r="Q23" s="51"/>
      <c r="R23" s="51"/>
      <c r="S23" s="51"/>
      <c r="T23" s="51"/>
      <c r="U23" s="51"/>
    </row>
    <row r="24" spans="1:21" x14ac:dyDescent="0.2">
      <c r="B24" s="200" t="s">
        <v>58</v>
      </c>
      <c r="C24" s="200" t="s">
        <v>17</v>
      </c>
      <c r="D24" s="199" t="s">
        <v>36</v>
      </c>
      <c r="E24" s="200" t="s">
        <v>58</v>
      </c>
      <c r="F24" s="200" t="s">
        <v>17</v>
      </c>
      <c r="G24" s="203" t="s">
        <v>36</v>
      </c>
      <c r="H24" s="200" t="s">
        <v>58</v>
      </c>
      <c r="I24" s="200" t="s">
        <v>17</v>
      </c>
      <c r="J24" s="203" t="s">
        <v>36</v>
      </c>
      <c r="K24" s="76" t="s">
        <v>194</v>
      </c>
      <c r="L24" s="77"/>
      <c r="Q24" s="51"/>
      <c r="R24" s="51"/>
      <c r="S24" s="51"/>
      <c r="T24" s="51"/>
      <c r="U24" s="51"/>
    </row>
    <row r="25" spans="1:21" x14ac:dyDescent="0.2">
      <c r="B25" s="71">
        <v>426</v>
      </c>
      <c r="C25" s="71">
        <v>5</v>
      </c>
      <c r="D25" s="139">
        <v>85.2</v>
      </c>
      <c r="E25" s="71">
        <v>776</v>
      </c>
      <c r="F25" s="71">
        <v>4</v>
      </c>
      <c r="G25" s="139">
        <v>194</v>
      </c>
      <c r="H25" s="71">
        <v>611</v>
      </c>
      <c r="I25" s="71">
        <v>4</v>
      </c>
      <c r="J25" s="139">
        <v>152.75</v>
      </c>
      <c r="K25" s="78" t="s">
        <v>195</v>
      </c>
      <c r="L25" s="79">
        <v>2.0840000000000001</v>
      </c>
      <c r="Q25" s="51"/>
      <c r="R25" s="51"/>
      <c r="S25" s="51"/>
      <c r="T25" s="51"/>
      <c r="U25" s="51"/>
    </row>
    <row r="26" spans="1:21" x14ac:dyDescent="0.2">
      <c r="B26" s="71">
        <v>614</v>
      </c>
      <c r="C26" s="71">
        <v>5</v>
      </c>
      <c r="D26" s="139">
        <v>122.8</v>
      </c>
      <c r="E26" s="71">
        <v>532</v>
      </c>
      <c r="F26" s="71">
        <v>4</v>
      </c>
      <c r="G26" s="139">
        <v>133</v>
      </c>
      <c r="H26" s="71">
        <v>372</v>
      </c>
      <c r="I26" s="71">
        <v>3</v>
      </c>
      <c r="J26" s="139">
        <v>124</v>
      </c>
      <c r="K26" s="78" t="s">
        <v>5</v>
      </c>
      <c r="L26" s="79">
        <v>0.14149999999999999</v>
      </c>
      <c r="Q26" s="51"/>
      <c r="R26" s="51"/>
      <c r="S26" s="51"/>
      <c r="T26" s="51"/>
      <c r="U26" s="51"/>
    </row>
    <row r="27" spans="1:21" x14ac:dyDescent="0.2">
      <c r="B27" s="71">
        <v>444</v>
      </c>
      <c r="C27" s="71">
        <v>3</v>
      </c>
      <c r="D27" s="139">
        <v>148</v>
      </c>
      <c r="E27" s="71">
        <v>516</v>
      </c>
      <c r="F27" s="71">
        <v>4</v>
      </c>
      <c r="G27" s="139">
        <v>129</v>
      </c>
      <c r="H27" s="71">
        <v>582</v>
      </c>
      <c r="I27" s="71">
        <v>3</v>
      </c>
      <c r="J27" s="139">
        <v>194</v>
      </c>
      <c r="K27" s="78" t="s">
        <v>7</v>
      </c>
      <c r="L27" s="79" t="s">
        <v>80</v>
      </c>
      <c r="Q27" s="51"/>
      <c r="R27" s="51"/>
      <c r="S27" s="51"/>
      <c r="T27" s="51"/>
      <c r="U27" s="51"/>
    </row>
    <row r="28" spans="1:21" x14ac:dyDescent="0.2">
      <c r="B28" s="71">
        <v>449</v>
      </c>
      <c r="C28" s="71">
        <v>3</v>
      </c>
      <c r="D28" s="139">
        <v>149.66666699999999</v>
      </c>
      <c r="E28" s="71">
        <v>549</v>
      </c>
      <c r="F28" s="71">
        <v>4</v>
      </c>
      <c r="G28" s="139">
        <v>137.25</v>
      </c>
      <c r="H28" s="71">
        <v>613</v>
      </c>
      <c r="I28" s="71">
        <v>3</v>
      </c>
      <c r="J28" s="139">
        <v>204.33333300000001</v>
      </c>
      <c r="K28" s="78" t="s">
        <v>196</v>
      </c>
      <c r="L28" s="79" t="s">
        <v>81</v>
      </c>
      <c r="Q28" s="51"/>
      <c r="R28" s="51"/>
      <c r="S28" s="51"/>
      <c r="T28" s="51"/>
      <c r="U28" s="51"/>
    </row>
    <row r="29" spans="1:21" x14ac:dyDescent="0.2">
      <c r="B29" s="71">
        <v>418</v>
      </c>
      <c r="C29" s="71">
        <v>4</v>
      </c>
      <c r="D29" s="139">
        <v>104.5</v>
      </c>
      <c r="E29" s="71">
        <v>307</v>
      </c>
      <c r="F29" s="71">
        <v>3</v>
      </c>
      <c r="G29" s="139">
        <v>102.333333</v>
      </c>
      <c r="H29" s="71">
        <v>568</v>
      </c>
      <c r="I29" s="71">
        <v>4</v>
      </c>
      <c r="J29" s="139">
        <v>142</v>
      </c>
      <c r="K29" s="80" t="s">
        <v>197</v>
      </c>
      <c r="L29" s="81">
        <v>0.11849999999999999</v>
      </c>
      <c r="Q29" s="51"/>
      <c r="R29" s="51"/>
      <c r="S29" s="51"/>
      <c r="T29" s="51"/>
      <c r="U29" s="51"/>
    </row>
    <row r="30" spans="1:21" x14ac:dyDescent="0.2">
      <c r="B30" s="71">
        <v>491</v>
      </c>
      <c r="C30" s="71">
        <v>4</v>
      </c>
      <c r="D30" s="139">
        <v>122.75</v>
      </c>
      <c r="E30" s="71">
        <v>204</v>
      </c>
      <c r="F30" s="71">
        <v>2</v>
      </c>
      <c r="G30" s="139">
        <v>102</v>
      </c>
      <c r="H30" s="71">
        <v>511</v>
      </c>
      <c r="I30" s="71">
        <v>4</v>
      </c>
      <c r="J30" s="139">
        <v>127.75</v>
      </c>
      <c r="Q30" s="51"/>
      <c r="R30" s="51"/>
      <c r="S30" s="51"/>
      <c r="T30" s="51"/>
      <c r="U30" s="51"/>
    </row>
    <row r="31" spans="1:21" x14ac:dyDescent="0.2">
      <c r="B31" s="71">
        <v>382</v>
      </c>
      <c r="C31" s="71">
        <v>4</v>
      </c>
      <c r="D31" s="139">
        <v>95.5</v>
      </c>
      <c r="E31" s="71">
        <v>543</v>
      </c>
      <c r="F31" s="71">
        <v>5</v>
      </c>
      <c r="G31" s="139">
        <v>108.6</v>
      </c>
      <c r="H31" s="71">
        <v>777</v>
      </c>
      <c r="I31" s="71">
        <v>4</v>
      </c>
      <c r="J31" s="139">
        <v>194.25</v>
      </c>
      <c r="Q31" s="51"/>
      <c r="R31" s="51"/>
      <c r="S31" s="51"/>
      <c r="T31" s="51"/>
      <c r="U31" s="51"/>
    </row>
    <row r="32" spans="1:21" x14ac:dyDescent="0.2">
      <c r="B32" s="71">
        <v>402</v>
      </c>
      <c r="C32" s="202">
        <v>3</v>
      </c>
      <c r="D32" s="139">
        <v>134</v>
      </c>
      <c r="E32" s="71">
        <v>565</v>
      </c>
      <c r="F32" s="71">
        <v>4</v>
      </c>
      <c r="G32" s="139">
        <v>141.25</v>
      </c>
      <c r="H32" s="71">
        <v>693</v>
      </c>
      <c r="I32" s="71">
        <v>6</v>
      </c>
      <c r="J32" s="139">
        <v>115.5</v>
      </c>
      <c r="Q32" s="51"/>
      <c r="R32" s="51"/>
      <c r="S32" s="51"/>
      <c r="T32" s="51"/>
      <c r="U32" s="51"/>
    </row>
    <row r="33" spans="1:21" x14ac:dyDescent="0.2">
      <c r="B33" s="71">
        <v>576</v>
      </c>
      <c r="C33" s="71">
        <v>7</v>
      </c>
      <c r="D33" s="139">
        <v>82.285714299999995</v>
      </c>
      <c r="E33" s="71">
        <v>580</v>
      </c>
      <c r="F33" s="71">
        <v>5</v>
      </c>
      <c r="G33" s="139">
        <v>116</v>
      </c>
      <c r="H33" s="71">
        <v>374</v>
      </c>
      <c r="I33" s="71">
        <v>4</v>
      </c>
      <c r="J33" s="139">
        <v>93.5</v>
      </c>
      <c r="Q33" s="51"/>
      <c r="R33" s="51"/>
      <c r="S33" s="51"/>
      <c r="T33" s="51"/>
      <c r="U33" s="51"/>
    </row>
    <row r="34" spans="1:21" x14ac:dyDescent="0.2">
      <c r="B34" s="71">
        <v>315</v>
      </c>
      <c r="C34" s="71">
        <v>3</v>
      </c>
      <c r="D34" s="139">
        <v>105</v>
      </c>
      <c r="E34" s="71">
        <v>852</v>
      </c>
      <c r="F34" s="71">
        <v>5</v>
      </c>
      <c r="G34" s="139">
        <v>170.4</v>
      </c>
      <c r="H34" s="71">
        <v>498</v>
      </c>
      <c r="I34" s="71">
        <v>5</v>
      </c>
      <c r="J34" s="139">
        <v>99.6</v>
      </c>
      <c r="Q34" s="51"/>
      <c r="R34" s="51"/>
      <c r="S34" s="51"/>
      <c r="T34" s="51"/>
      <c r="U34" s="51"/>
    </row>
    <row r="35" spans="1:21" x14ac:dyDescent="0.2">
      <c r="B35" s="71">
        <v>436</v>
      </c>
      <c r="C35" s="71">
        <v>4</v>
      </c>
      <c r="D35" s="139">
        <v>109</v>
      </c>
      <c r="E35" s="71">
        <v>664</v>
      </c>
      <c r="F35" s="71">
        <v>4</v>
      </c>
      <c r="G35" s="139">
        <v>166</v>
      </c>
      <c r="H35" s="71">
        <v>570</v>
      </c>
      <c r="I35" s="71">
        <v>5</v>
      </c>
      <c r="J35" s="139">
        <v>114</v>
      </c>
      <c r="U35" s="51"/>
    </row>
    <row r="36" spans="1:21" x14ac:dyDescent="0.2">
      <c r="B36" s="73">
        <v>423</v>
      </c>
      <c r="C36" s="73">
        <v>3</v>
      </c>
      <c r="D36" s="140">
        <v>141</v>
      </c>
      <c r="E36" s="73"/>
      <c r="F36" s="73"/>
      <c r="G36" s="140"/>
      <c r="H36" s="140"/>
      <c r="I36" s="73"/>
      <c r="J36" s="140"/>
      <c r="U36" s="51"/>
    </row>
    <row r="37" spans="1:21" x14ac:dyDescent="0.2">
      <c r="J37" s="3"/>
      <c r="U37" s="51"/>
    </row>
    <row r="38" spans="1:21" x14ac:dyDescent="0.2">
      <c r="A38" s="57" t="s">
        <v>57</v>
      </c>
      <c r="B38" s="51" t="s">
        <v>346</v>
      </c>
      <c r="U38" s="51"/>
    </row>
    <row r="39" spans="1:21" x14ac:dyDescent="0.2">
      <c r="B39" s="65" t="s">
        <v>1</v>
      </c>
      <c r="C39" s="66"/>
      <c r="D39" s="66"/>
      <c r="E39" s="112" t="s">
        <v>45</v>
      </c>
      <c r="F39" s="91"/>
      <c r="G39" s="91"/>
      <c r="H39" s="204" t="s">
        <v>46</v>
      </c>
      <c r="I39" s="91"/>
      <c r="J39" s="92"/>
      <c r="K39" s="90" t="s">
        <v>429</v>
      </c>
      <c r="L39" s="91"/>
      <c r="M39" s="91"/>
      <c r="N39" s="91"/>
      <c r="O39" s="91"/>
      <c r="P39" s="92"/>
      <c r="U39" s="51"/>
    </row>
    <row r="40" spans="1:21" x14ac:dyDescent="0.2">
      <c r="B40" s="206" t="s">
        <v>58</v>
      </c>
      <c r="C40" s="207" t="s">
        <v>17</v>
      </c>
      <c r="D40" s="208" t="s">
        <v>36</v>
      </c>
      <c r="E40" s="206" t="s">
        <v>58</v>
      </c>
      <c r="F40" s="207" t="s">
        <v>17</v>
      </c>
      <c r="G40" s="212" t="s">
        <v>36</v>
      </c>
      <c r="H40" s="206" t="s">
        <v>58</v>
      </c>
      <c r="I40" s="214" t="s">
        <v>17</v>
      </c>
      <c r="J40" s="208" t="s">
        <v>36</v>
      </c>
      <c r="K40" s="66" t="s">
        <v>61</v>
      </c>
      <c r="L40" s="66" t="s">
        <v>62</v>
      </c>
      <c r="M40" s="66" t="s">
        <v>63</v>
      </c>
      <c r="N40" s="66" t="s">
        <v>64</v>
      </c>
      <c r="O40" s="66" t="s">
        <v>65</v>
      </c>
      <c r="P40" s="7" t="s">
        <v>66</v>
      </c>
      <c r="Q40" s="51"/>
      <c r="R40" s="51"/>
      <c r="S40" s="51"/>
      <c r="T40" s="51"/>
      <c r="U40" s="51"/>
    </row>
    <row r="41" spans="1:21" x14ac:dyDescent="0.2">
      <c r="B41" s="202">
        <v>950</v>
      </c>
      <c r="C41" s="51">
        <v>7</v>
      </c>
      <c r="D41" s="63">
        <v>135.71428599999999</v>
      </c>
      <c r="E41" s="211">
        <v>439</v>
      </c>
      <c r="F41" s="58">
        <v>8</v>
      </c>
      <c r="G41" s="209">
        <v>54.875</v>
      </c>
      <c r="H41" s="202">
        <v>1017</v>
      </c>
      <c r="I41" s="202">
        <v>10</v>
      </c>
      <c r="J41" s="63">
        <v>101.7</v>
      </c>
      <c r="K41" s="190" t="s">
        <v>72</v>
      </c>
      <c r="L41" s="4">
        <v>57.89</v>
      </c>
      <c r="M41" s="4" t="s">
        <v>67</v>
      </c>
      <c r="N41" s="4" t="s">
        <v>10</v>
      </c>
      <c r="O41" s="32" t="s">
        <v>68</v>
      </c>
      <c r="P41" s="9">
        <v>2.9999999999999997E-4</v>
      </c>
    </row>
    <row r="42" spans="1:21" x14ac:dyDescent="0.2">
      <c r="B42" s="202">
        <v>532</v>
      </c>
      <c r="C42" s="51">
        <v>5</v>
      </c>
      <c r="D42" s="63">
        <v>106.4</v>
      </c>
      <c r="E42" s="202">
        <v>425</v>
      </c>
      <c r="F42" s="51">
        <v>7</v>
      </c>
      <c r="G42" s="162">
        <v>60.714285699999998</v>
      </c>
      <c r="H42" s="202">
        <v>648</v>
      </c>
      <c r="I42" s="202">
        <v>9</v>
      </c>
      <c r="J42" s="63">
        <v>72</v>
      </c>
      <c r="K42" s="210" t="s">
        <v>73</v>
      </c>
      <c r="L42" s="15">
        <v>49.75</v>
      </c>
      <c r="M42" s="15" t="s">
        <v>70</v>
      </c>
      <c r="N42" s="15" t="s">
        <v>10</v>
      </c>
      <c r="O42" s="131" t="s">
        <v>71</v>
      </c>
      <c r="P42" s="16">
        <v>1.6000000000000001E-3</v>
      </c>
    </row>
    <row r="43" spans="1:21" x14ac:dyDescent="0.2">
      <c r="B43" s="202">
        <v>718</v>
      </c>
      <c r="C43" s="51">
        <v>5</v>
      </c>
      <c r="D43" s="63">
        <v>143.6</v>
      </c>
      <c r="E43" s="202">
        <v>368</v>
      </c>
      <c r="F43" s="51">
        <v>5</v>
      </c>
      <c r="G43" s="162">
        <v>73.599999999999994</v>
      </c>
      <c r="H43" s="202">
        <v>559</v>
      </c>
      <c r="I43" s="202">
        <v>8</v>
      </c>
      <c r="J43" s="63">
        <v>69.875</v>
      </c>
    </row>
    <row r="44" spans="1:21" x14ac:dyDescent="0.2">
      <c r="B44" s="202">
        <v>778</v>
      </c>
      <c r="C44" s="51">
        <v>6</v>
      </c>
      <c r="D44" s="63">
        <v>129.66666699999999</v>
      </c>
      <c r="E44" s="202">
        <v>713</v>
      </c>
      <c r="F44" s="51">
        <v>8</v>
      </c>
      <c r="G44" s="162">
        <v>89.125</v>
      </c>
      <c r="H44" s="202">
        <v>248</v>
      </c>
      <c r="I44" s="202">
        <v>7</v>
      </c>
      <c r="J44" s="63">
        <v>35.428571400000003</v>
      </c>
    </row>
    <row r="45" spans="1:21" x14ac:dyDescent="0.2">
      <c r="B45" s="202">
        <v>727</v>
      </c>
      <c r="C45" s="51">
        <v>7</v>
      </c>
      <c r="D45" s="63">
        <v>103.85714299999999</v>
      </c>
      <c r="E45" s="202">
        <v>185</v>
      </c>
      <c r="F45" s="51">
        <v>4</v>
      </c>
      <c r="G45" s="162">
        <v>46.25</v>
      </c>
      <c r="H45" s="202">
        <v>248</v>
      </c>
      <c r="I45" s="202">
        <v>8</v>
      </c>
      <c r="J45" s="63">
        <v>31</v>
      </c>
    </row>
    <row r="46" spans="1:21" x14ac:dyDescent="0.2">
      <c r="B46" s="202">
        <v>439</v>
      </c>
      <c r="C46" s="51">
        <v>4</v>
      </c>
      <c r="D46" s="63">
        <v>109.75</v>
      </c>
      <c r="E46" s="202">
        <v>485</v>
      </c>
      <c r="F46" s="51">
        <v>8</v>
      </c>
      <c r="G46" s="162">
        <v>60.625</v>
      </c>
      <c r="H46" s="202">
        <v>621</v>
      </c>
      <c r="I46" s="202">
        <v>6</v>
      </c>
      <c r="J46" s="63">
        <v>103.5</v>
      </c>
    </row>
    <row r="47" spans="1:21" x14ac:dyDescent="0.2">
      <c r="B47" s="205">
        <v>712</v>
      </c>
      <c r="C47" s="56">
        <v>7</v>
      </c>
      <c r="D47" s="64">
        <v>101.714286</v>
      </c>
      <c r="E47" s="205">
        <v>322</v>
      </c>
      <c r="F47" s="56">
        <v>8</v>
      </c>
      <c r="G47" s="213">
        <v>40.25</v>
      </c>
      <c r="H47" s="73"/>
      <c r="I47" s="73"/>
      <c r="J47" s="73"/>
    </row>
    <row r="49" spans="1:20" x14ac:dyDescent="0.2">
      <c r="A49" s="57" t="s">
        <v>2</v>
      </c>
      <c r="B49" s="4" t="s">
        <v>43</v>
      </c>
    </row>
    <row r="50" spans="1:20" x14ac:dyDescent="0.2">
      <c r="B50" s="52" t="s">
        <v>1</v>
      </c>
      <c r="C50" s="53">
        <v>1</v>
      </c>
      <c r="D50" s="53">
        <v>2</v>
      </c>
      <c r="E50" s="53">
        <v>3</v>
      </c>
      <c r="F50" s="53">
        <v>4</v>
      </c>
      <c r="G50" s="53">
        <v>5</v>
      </c>
      <c r="H50" s="53">
        <v>6</v>
      </c>
      <c r="I50" s="53">
        <v>7</v>
      </c>
      <c r="J50" s="53">
        <v>8</v>
      </c>
      <c r="K50" s="59">
        <v>9</v>
      </c>
      <c r="L50" s="93" t="s">
        <v>19</v>
      </c>
      <c r="M50" s="90" t="s">
        <v>429</v>
      </c>
      <c r="N50" s="91"/>
      <c r="O50" s="91"/>
      <c r="P50" s="91"/>
      <c r="Q50" s="91"/>
      <c r="R50" s="92"/>
    </row>
    <row r="51" spans="1:20" x14ac:dyDescent="0.2">
      <c r="B51" s="54" t="s">
        <v>40</v>
      </c>
      <c r="C51" s="51">
        <v>24</v>
      </c>
      <c r="D51" s="51">
        <v>18</v>
      </c>
      <c r="E51" s="51">
        <v>24</v>
      </c>
      <c r="F51" s="51">
        <v>18</v>
      </c>
      <c r="G51" s="51">
        <v>13</v>
      </c>
      <c r="H51" s="51">
        <v>18</v>
      </c>
      <c r="I51" s="51">
        <v>24</v>
      </c>
      <c r="J51" s="51">
        <v>17</v>
      </c>
      <c r="K51" s="60"/>
      <c r="L51" s="63">
        <v>20</v>
      </c>
      <c r="M51" s="78" t="s">
        <v>61</v>
      </c>
      <c r="N51" s="1" t="s">
        <v>62</v>
      </c>
      <c r="O51" s="1" t="s">
        <v>63</v>
      </c>
      <c r="P51" s="88" t="s">
        <v>64</v>
      </c>
      <c r="Q51" s="88" t="s">
        <v>65</v>
      </c>
      <c r="R51" s="85" t="s">
        <v>66</v>
      </c>
    </row>
    <row r="52" spans="1:20" x14ac:dyDescent="0.2">
      <c r="B52" s="54" t="s">
        <v>41</v>
      </c>
      <c r="C52" s="51">
        <v>21</v>
      </c>
      <c r="D52" s="51">
        <v>19</v>
      </c>
      <c r="E52" s="51">
        <v>22</v>
      </c>
      <c r="F52" s="51">
        <v>20</v>
      </c>
      <c r="G52" s="51">
        <v>24</v>
      </c>
      <c r="H52" s="51">
        <v>26</v>
      </c>
      <c r="I52" s="51">
        <v>23</v>
      </c>
      <c r="J52" s="51">
        <v>23</v>
      </c>
      <c r="K52" s="60"/>
      <c r="L52" s="63">
        <v>22</v>
      </c>
      <c r="M52" s="82" t="s">
        <v>83</v>
      </c>
      <c r="N52" s="1">
        <v>1.7010000000000001</v>
      </c>
      <c r="O52" s="1" t="s">
        <v>84</v>
      </c>
      <c r="P52" s="88" t="s">
        <v>81</v>
      </c>
      <c r="Q52" s="88" t="s">
        <v>80</v>
      </c>
      <c r="R52" s="85">
        <v>0.68569999999999998</v>
      </c>
    </row>
    <row r="53" spans="1:20" x14ac:dyDescent="0.2">
      <c r="B53" s="55" t="s">
        <v>42</v>
      </c>
      <c r="C53" s="56">
        <v>3</v>
      </c>
      <c r="D53" s="56">
        <v>0</v>
      </c>
      <c r="E53" s="56">
        <v>3</v>
      </c>
      <c r="F53" s="56">
        <v>2</v>
      </c>
      <c r="G53" s="56">
        <v>2</v>
      </c>
      <c r="H53" s="56">
        <v>2</v>
      </c>
      <c r="I53" s="56">
        <v>5</v>
      </c>
      <c r="J53" s="56">
        <v>2</v>
      </c>
      <c r="K53" s="61"/>
      <c r="L53" s="64">
        <v>2</v>
      </c>
      <c r="M53" s="82" t="s">
        <v>85</v>
      </c>
      <c r="N53" s="1">
        <v>-0.85229999999999995</v>
      </c>
      <c r="O53" s="1" t="s">
        <v>86</v>
      </c>
      <c r="P53" s="88" t="s">
        <v>81</v>
      </c>
      <c r="Q53" s="88" t="s">
        <v>80</v>
      </c>
      <c r="R53" s="85">
        <v>0.89959999999999996</v>
      </c>
    </row>
    <row r="54" spans="1:20" x14ac:dyDescent="0.2">
      <c r="B54" s="52" t="s">
        <v>45</v>
      </c>
      <c r="C54" s="58"/>
      <c r="D54" s="58"/>
      <c r="E54" s="58"/>
      <c r="F54" s="58"/>
      <c r="G54" s="58"/>
      <c r="H54" s="58"/>
      <c r="I54" s="58"/>
      <c r="J54" s="58"/>
      <c r="K54" s="59"/>
      <c r="L54" s="62" t="s">
        <v>19</v>
      </c>
      <c r="M54" s="78" t="s">
        <v>61</v>
      </c>
      <c r="N54" s="1" t="s">
        <v>62</v>
      </c>
      <c r="O54" s="1" t="s">
        <v>63</v>
      </c>
      <c r="P54" s="88" t="s">
        <v>64</v>
      </c>
      <c r="Q54" s="88" t="s">
        <v>65</v>
      </c>
      <c r="R54" s="85" t="s">
        <v>66</v>
      </c>
    </row>
    <row r="55" spans="1:20" x14ac:dyDescent="0.2">
      <c r="B55" s="54" t="s">
        <v>40</v>
      </c>
      <c r="C55" s="51">
        <v>21</v>
      </c>
      <c r="D55" s="51">
        <v>20</v>
      </c>
      <c r="E55" s="51">
        <v>24</v>
      </c>
      <c r="F55" s="51">
        <v>15</v>
      </c>
      <c r="G55" s="51">
        <v>16</v>
      </c>
      <c r="H55" s="51">
        <v>11</v>
      </c>
      <c r="I55" s="51">
        <v>16</v>
      </c>
      <c r="J55" s="51"/>
      <c r="K55" s="60"/>
      <c r="L55" s="63">
        <v>18</v>
      </c>
      <c r="M55" s="82" t="s">
        <v>87</v>
      </c>
      <c r="N55" s="1">
        <v>-6.1790000000000003</v>
      </c>
      <c r="O55" s="1" t="s">
        <v>88</v>
      </c>
      <c r="P55" s="88" t="s">
        <v>10</v>
      </c>
      <c r="Q55" s="88" t="s">
        <v>68</v>
      </c>
      <c r="R55" s="85">
        <v>5.9999999999999995E-4</v>
      </c>
    </row>
    <row r="56" spans="1:20" x14ac:dyDescent="0.2">
      <c r="B56" s="54" t="s">
        <v>41</v>
      </c>
      <c r="C56" s="51">
        <v>26</v>
      </c>
      <c r="D56" s="51">
        <v>30</v>
      </c>
      <c r="E56" s="51">
        <v>29</v>
      </c>
      <c r="F56" s="51">
        <v>34</v>
      </c>
      <c r="G56" s="51">
        <v>23</v>
      </c>
      <c r="H56" s="51">
        <v>29</v>
      </c>
      <c r="I56" s="51">
        <v>28</v>
      </c>
      <c r="J56" s="51"/>
      <c r="K56" s="60"/>
      <c r="L56" s="63">
        <v>28</v>
      </c>
      <c r="M56" s="82" t="s">
        <v>89</v>
      </c>
      <c r="N56" s="1">
        <v>-3.5</v>
      </c>
      <c r="O56" s="1" t="s">
        <v>90</v>
      </c>
      <c r="P56" s="88" t="s">
        <v>10</v>
      </c>
      <c r="Q56" s="88" t="s">
        <v>78</v>
      </c>
      <c r="R56" s="85">
        <v>3.4000000000000002E-2</v>
      </c>
    </row>
    <row r="57" spans="1:20" x14ac:dyDescent="0.2">
      <c r="B57" s="55" t="s">
        <v>42</v>
      </c>
      <c r="C57" s="56">
        <v>9</v>
      </c>
      <c r="D57" s="56">
        <v>7</v>
      </c>
      <c r="E57" s="56">
        <v>10</v>
      </c>
      <c r="F57" s="56">
        <v>12</v>
      </c>
      <c r="G57" s="56">
        <v>10</v>
      </c>
      <c r="H57" s="56">
        <v>8</v>
      </c>
      <c r="I57" s="56">
        <v>8</v>
      </c>
      <c r="J57" s="56"/>
      <c r="K57" s="61"/>
      <c r="L57" s="64">
        <v>9</v>
      </c>
      <c r="M57" s="78" t="s">
        <v>61</v>
      </c>
      <c r="N57" s="1" t="s">
        <v>62</v>
      </c>
      <c r="O57" s="1" t="s">
        <v>63</v>
      </c>
      <c r="P57" s="88" t="s">
        <v>64</v>
      </c>
      <c r="Q57" s="88" t="s">
        <v>65</v>
      </c>
      <c r="R57" s="85" t="s">
        <v>66</v>
      </c>
    </row>
    <row r="58" spans="1:20" x14ac:dyDescent="0.2">
      <c r="B58" s="52" t="s">
        <v>46</v>
      </c>
      <c r="C58" s="58"/>
      <c r="D58" s="58"/>
      <c r="E58" s="58"/>
      <c r="F58" s="58"/>
      <c r="G58" s="58"/>
      <c r="H58" s="58"/>
      <c r="I58" s="58"/>
      <c r="J58" s="58"/>
      <c r="K58" s="58"/>
      <c r="L58" s="62" t="s">
        <v>19</v>
      </c>
      <c r="M58" s="82" t="s">
        <v>91</v>
      </c>
      <c r="N58" s="1">
        <v>-6.7679999999999998</v>
      </c>
      <c r="O58" s="1" t="s">
        <v>92</v>
      </c>
      <c r="P58" s="88" t="s">
        <v>10</v>
      </c>
      <c r="Q58" s="88" t="s">
        <v>8</v>
      </c>
      <c r="R58" s="85" t="s">
        <v>6</v>
      </c>
    </row>
    <row r="59" spans="1:20" x14ac:dyDescent="0.2">
      <c r="B59" s="54" t="s">
        <v>40</v>
      </c>
      <c r="C59" s="51">
        <v>22</v>
      </c>
      <c r="D59" s="51">
        <v>20</v>
      </c>
      <c r="E59" s="51">
        <v>21</v>
      </c>
      <c r="F59" s="51">
        <v>21</v>
      </c>
      <c r="G59" s="51">
        <v>16</v>
      </c>
      <c r="H59" s="51">
        <v>15</v>
      </c>
      <c r="I59" s="51">
        <v>27</v>
      </c>
      <c r="J59" s="51">
        <v>21</v>
      </c>
      <c r="K59" s="51">
        <v>20</v>
      </c>
      <c r="L59" s="63">
        <v>20</v>
      </c>
      <c r="M59" s="83" t="s">
        <v>93</v>
      </c>
      <c r="N59" s="14">
        <v>-6.375</v>
      </c>
      <c r="O59" s="14" t="s">
        <v>94</v>
      </c>
      <c r="P59" s="89" t="s">
        <v>10</v>
      </c>
      <c r="Q59" s="89" t="s">
        <v>8</v>
      </c>
      <c r="R59" s="86" t="s">
        <v>6</v>
      </c>
    </row>
    <row r="60" spans="1:20" x14ac:dyDescent="0.2">
      <c r="B60" s="54" t="s">
        <v>41</v>
      </c>
      <c r="C60" s="51">
        <v>26</v>
      </c>
      <c r="D60" s="51">
        <v>24</v>
      </c>
      <c r="E60" s="51">
        <v>27</v>
      </c>
      <c r="F60" s="51">
        <v>26</v>
      </c>
      <c r="G60" s="51">
        <v>25</v>
      </c>
      <c r="H60" s="51">
        <v>24</v>
      </c>
      <c r="I60" s="51">
        <v>23</v>
      </c>
      <c r="J60" s="51">
        <v>31</v>
      </c>
      <c r="K60" s="51">
        <v>26</v>
      </c>
      <c r="L60" s="63">
        <v>26</v>
      </c>
    </row>
    <row r="61" spans="1:20" x14ac:dyDescent="0.2">
      <c r="B61" s="55" t="s">
        <v>42</v>
      </c>
      <c r="C61" s="56">
        <v>8</v>
      </c>
      <c r="D61" s="56">
        <v>7</v>
      </c>
      <c r="E61" s="56">
        <v>10</v>
      </c>
      <c r="F61" s="56">
        <v>9</v>
      </c>
      <c r="G61" s="56">
        <v>7</v>
      </c>
      <c r="H61" s="56">
        <v>6</v>
      </c>
      <c r="I61" s="56">
        <v>12</v>
      </c>
      <c r="J61" s="56">
        <v>9</v>
      </c>
      <c r="K61" s="56">
        <v>10</v>
      </c>
      <c r="L61" s="64">
        <v>9</v>
      </c>
    </row>
    <row r="63" spans="1:20" x14ac:dyDescent="0.2">
      <c r="A63" s="57" t="s">
        <v>47</v>
      </c>
      <c r="B63" s="51" t="s">
        <v>48</v>
      </c>
      <c r="F63" s="4" t="s">
        <v>95</v>
      </c>
    </row>
    <row r="64" spans="1:20" x14ac:dyDescent="0.2">
      <c r="B64" s="65" t="s">
        <v>1</v>
      </c>
      <c r="C64" s="65" t="s">
        <v>49</v>
      </c>
      <c r="D64" s="66"/>
      <c r="E64" s="35" t="s">
        <v>56</v>
      </c>
      <c r="F64" s="69" t="s">
        <v>51</v>
      </c>
      <c r="G64" s="66"/>
      <c r="H64" s="35" t="s">
        <v>56</v>
      </c>
      <c r="I64" s="65" t="s">
        <v>45</v>
      </c>
      <c r="J64" s="66"/>
      <c r="K64" s="35" t="s">
        <v>56</v>
      </c>
      <c r="L64" s="65" t="s">
        <v>50</v>
      </c>
      <c r="M64" s="66"/>
      <c r="N64" s="35" t="s">
        <v>56</v>
      </c>
      <c r="O64" s="90" t="s">
        <v>429</v>
      </c>
      <c r="P64" s="91"/>
      <c r="Q64" s="91"/>
      <c r="R64" s="91"/>
      <c r="S64" s="91"/>
      <c r="T64" s="92"/>
    </row>
    <row r="65" spans="2:20" x14ac:dyDescent="0.2">
      <c r="B65" s="74"/>
      <c r="C65" s="23"/>
      <c r="E65" s="9">
        <v>0</v>
      </c>
      <c r="H65" s="9">
        <v>0</v>
      </c>
      <c r="I65" s="23"/>
      <c r="K65" s="9">
        <v>0</v>
      </c>
      <c r="L65" s="23"/>
      <c r="N65" s="9">
        <v>0</v>
      </c>
      <c r="O65" s="76" t="s">
        <v>61</v>
      </c>
      <c r="P65" s="87" t="s">
        <v>62</v>
      </c>
      <c r="Q65" s="87" t="s">
        <v>63</v>
      </c>
      <c r="R65" s="87" t="s">
        <v>64</v>
      </c>
      <c r="S65" s="87" t="s">
        <v>65</v>
      </c>
      <c r="T65" s="94" t="s">
        <v>66</v>
      </c>
    </row>
    <row r="66" spans="2:20" x14ac:dyDescent="0.2">
      <c r="B66" s="72" t="s">
        <v>52</v>
      </c>
      <c r="C66" s="65" t="s">
        <v>53</v>
      </c>
      <c r="D66" s="66"/>
      <c r="E66" s="7"/>
      <c r="F66" s="69" t="s">
        <v>51</v>
      </c>
      <c r="G66" s="66"/>
      <c r="H66" s="66"/>
      <c r="I66" s="65" t="s">
        <v>45</v>
      </c>
      <c r="J66" s="66"/>
      <c r="K66" s="66"/>
      <c r="L66" s="65" t="s">
        <v>50</v>
      </c>
      <c r="M66" s="66"/>
      <c r="N66" s="7"/>
      <c r="O66" s="82" t="s">
        <v>101</v>
      </c>
      <c r="P66" s="88">
        <v>-39.6</v>
      </c>
      <c r="Q66" s="88" t="s">
        <v>96</v>
      </c>
      <c r="R66" s="88" t="s">
        <v>10</v>
      </c>
      <c r="S66" s="88" t="s">
        <v>8</v>
      </c>
      <c r="T66" s="95" t="s">
        <v>6</v>
      </c>
    </row>
    <row r="67" spans="2:20" x14ac:dyDescent="0.2">
      <c r="B67" s="23"/>
      <c r="C67" s="36" t="s">
        <v>55</v>
      </c>
      <c r="D67" s="32" t="s">
        <v>54</v>
      </c>
      <c r="E67" s="67" t="s">
        <v>56</v>
      </c>
      <c r="F67" s="32" t="s">
        <v>55</v>
      </c>
      <c r="G67" s="32" t="s">
        <v>54</v>
      </c>
      <c r="H67" s="68" t="s">
        <v>56</v>
      </c>
      <c r="I67" s="36" t="s">
        <v>55</v>
      </c>
      <c r="J67" s="32" t="s">
        <v>54</v>
      </c>
      <c r="K67" s="68" t="s">
        <v>56</v>
      </c>
      <c r="L67" s="36" t="s">
        <v>55</v>
      </c>
      <c r="M67" s="32" t="s">
        <v>54</v>
      </c>
      <c r="N67" s="67" t="s">
        <v>56</v>
      </c>
      <c r="O67" s="82" t="s">
        <v>100</v>
      </c>
      <c r="P67" s="88">
        <v>-14.66</v>
      </c>
      <c r="Q67" s="88" t="s">
        <v>97</v>
      </c>
      <c r="R67" s="88" t="s">
        <v>10</v>
      </c>
      <c r="S67" s="88" t="s">
        <v>68</v>
      </c>
      <c r="T67" s="95">
        <v>5.9999999999999995E-4</v>
      </c>
    </row>
    <row r="68" spans="2:20" x14ac:dyDescent="0.2">
      <c r="B68" s="72">
        <v>1</v>
      </c>
      <c r="C68" s="23">
        <v>96164</v>
      </c>
      <c r="D68" s="4">
        <v>9225</v>
      </c>
      <c r="E68" s="39">
        <v>9.5929869805748513</v>
      </c>
      <c r="F68" s="4">
        <v>68880</v>
      </c>
      <c r="G68" s="4">
        <v>40493</v>
      </c>
      <c r="H68" s="31">
        <v>58.787746806039486</v>
      </c>
      <c r="I68" s="23">
        <v>83527</v>
      </c>
      <c r="J68" s="4">
        <v>18133</v>
      </c>
      <c r="K68" s="31">
        <v>21.709147940187005</v>
      </c>
      <c r="L68" s="23">
        <v>83832</v>
      </c>
      <c r="M68" s="4">
        <v>28588</v>
      </c>
      <c r="N68" s="39">
        <v>34.101536406145627</v>
      </c>
      <c r="O68" s="83" t="s">
        <v>99</v>
      </c>
      <c r="P68" s="89">
        <v>-17.71</v>
      </c>
      <c r="Q68" s="89" t="s">
        <v>98</v>
      </c>
      <c r="R68" s="89" t="s">
        <v>10</v>
      </c>
      <c r="S68" s="89" t="s">
        <v>8</v>
      </c>
      <c r="T68" s="96" t="s">
        <v>6</v>
      </c>
    </row>
    <row r="69" spans="2:20" x14ac:dyDescent="0.2">
      <c r="B69" s="72">
        <v>2</v>
      </c>
      <c r="C69" s="23">
        <v>86520</v>
      </c>
      <c r="D69" s="4">
        <v>12354</v>
      </c>
      <c r="E69" s="39">
        <v>14.278779472954231</v>
      </c>
      <c r="F69" s="4">
        <v>69034</v>
      </c>
      <c r="G69" s="4">
        <v>35379</v>
      </c>
      <c r="H69" s="31">
        <v>51.24866008054002</v>
      </c>
      <c r="I69" s="23">
        <v>82794</v>
      </c>
      <c r="J69" s="4">
        <v>22459</v>
      </c>
      <c r="K69" s="31">
        <v>27.126361813657994</v>
      </c>
      <c r="L69" s="23">
        <v>76566</v>
      </c>
      <c r="M69" s="4">
        <v>26765</v>
      </c>
      <c r="N69" s="39">
        <v>34.956769323198287</v>
      </c>
    </row>
    <row r="70" spans="2:20" x14ac:dyDescent="0.2">
      <c r="B70" s="72">
        <v>3</v>
      </c>
      <c r="C70" s="23">
        <v>90542</v>
      </c>
      <c r="D70" s="4">
        <v>13472</v>
      </c>
      <c r="E70" s="39">
        <v>14.879282542908264</v>
      </c>
      <c r="F70" s="4">
        <v>62199</v>
      </c>
      <c r="G70" s="4">
        <v>29055</v>
      </c>
      <c r="H70" s="31">
        <v>46.71296966189167</v>
      </c>
      <c r="I70" s="23">
        <v>80409</v>
      </c>
      <c r="J70" s="4">
        <v>26465</v>
      </c>
      <c r="K70" s="31">
        <v>32.912982377594545</v>
      </c>
      <c r="L70" s="23">
        <v>81861</v>
      </c>
      <c r="M70" s="4">
        <v>27805</v>
      </c>
      <c r="N70" s="39">
        <v>33.966113289600663</v>
      </c>
    </row>
    <row r="71" spans="2:20" x14ac:dyDescent="0.2">
      <c r="B71" s="72">
        <v>4</v>
      </c>
      <c r="C71" s="23">
        <v>92930</v>
      </c>
      <c r="D71" s="4">
        <v>11703</v>
      </c>
      <c r="E71" s="39">
        <v>12.593349833207789</v>
      </c>
      <c r="F71" s="4">
        <v>67254</v>
      </c>
      <c r="G71" s="4">
        <v>35730</v>
      </c>
      <c r="H71" s="31">
        <v>53.126951556784732</v>
      </c>
      <c r="I71" s="23">
        <v>73670</v>
      </c>
      <c r="J71" s="4">
        <v>23797</v>
      </c>
      <c r="K71" s="31">
        <v>32.302158273381295</v>
      </c>
      <c r="L71" s="23">
        <v>70990</v>
      </c>
      <c r="M71" s="4">
        <v>20445</v>
      </c>
      <c r="N71" s="39">
        <v>28.799830962107336</v>
      </c>
    </row>
    <row r="72" spans="2:20" x14ac:dyDescent="0.2">
      <c r="B72" s="72">
        <v>5</v>
      </c>
      <c r="C72" s="23">
        <v>94793</v>
      </c>
      <c r="D72" s="4">
        <v>9470</v>
      </c>
      <c r="E72" s="39">
        <v>9.9901891489877954</v>
      </c>
      <c r="F72" s="4">
        <v>59033</v>
      </c>
      <c r="G72" s="4">
        <v>29183</v>
      </c>
      <c r="H72" s="31">
        <v>49.435061745125608</v>
      </c>
      <c r="I72" s="23">
        <v>87198</v>
      </c>
      <c r="J72" s="4">
        <v>17942</v>
      </c>
      <c r="K72" s="31">
        <v>20.576160003669809</v>
      </c>
      <c r="L72" s="23">
        <v>82822</v>
      </c>
      <c r="M72" s="4">
        <v>16198</v>
      </c>
      <c r="N72" s="39">
        <v>19.557605467146409</v>
      </c>
    </row>
    <row r="73" spans="2:20" x14ac:dyDescent="0.2">
      <c r="B73" s="74">
        <v>6</v>
      </c>
      <c r="C73" s="24"/>
      <c r="D73" s="15"/>
      <c r="E73" s="16"/>
      <c r="F73" s="15"/>
      <c r="G73" s="15"/>
      <c r="H73" s="15"/>
      <c r="I73" s="24"/>
      <c r="J73" s="15"/>
      <c r="K73" s="15"/>
      <c r="L73" s="24">
        <v>79125</v>
      </c>
      <c r="M73" s="15">
        <v>22520</v>
      </c>
      <c r="N73" s="42">
        <v>28.461295418641392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EF4C5-574E-AD4F-AAB3-7365468754FD}">
  <dimension ref="A1:N71"/>
  <sheetViews>
    <sheetView topLeftCell="A33" zoomScale="150" zoomScaleNormal="75" workbookViewId="0">
      <selection activeCell="A54" sqref="A54:XFD55"/>
    </sheetView>
  </sheetViews>
  <sheetFormatPr baseColWidth="10" defaultRowHeight="16" x14ac:dyDescent="0.2"/>
  <cols>
    <col min="1" max="1" width="9.33203125" style="19" bestFit="1" customWidth="1"/>
    <col min="2" max="2" width="13.6640625" style="4" customWidth="1"/>
    <col min="3" max="4" width="11.1640625" style="4" bestFit="1" customWidth="1"/>
    <col min="5" max="5" width="25.33203125" style="4" bestFit="1" customWidth="1"/>
    <col min="6" max="6" width="36" style="4" bestFit="1" customWidth="1"/>
    <col min="7" max="7" width="17.6640625" style="4" bestFit="1" customWidth="1"/>
    <col min="8" max="8" width="36" style="4" bestFit="1" customWidth="1"/>
    <col min="9" max="9" width="34.83203125" style="4" bestFit="1" customWidth="1"/>
    <col min="10" max="10" width="18" style="4" bestFit="1" customWidth="1"/>
    <col min="11" max="11" width="17.6640625" style="4" bestFit="1" customWidth="1"/>
    <col min="12" max="12" width="12.1640625" style="4" bestFit="1" customWidth="1"/>
    <col min="13" max="13" width="10" style="4" bestFit="1" customWidth="1"/>
    <col min="14" max="14" width="17.33203125" style="4" bestFit="1" customWidth="1"/>
    <col min="15" max="16384" width="10.83203125" style="4"/>
  </cols>
  <sheetData>
    <row r="1" spans="1:10" x14ac:dyDescent="0.2">
      <c r="A1" s="5" t="s">
        <v>208</v>
      </c>
    </row>
    <row r="2" spans="1:10" x14ac:dyDescent="0.2">
      <c r="A2" s="5"/>
    </row>
    <row r="3" spans="1:10" x14ac:dyDescent="0.2">
      <c r="A3" s="5" t="s">
        <v>0</v>
      </c>
      <c r="B3" s="4" t="s">
        <v>238</v>
      </c>
    </row>
    <row r="4" spans="1:10" x14ac:dyDescent="0.2">
      <c r="A4" s="5"/>
      <c r="B4" s="70" t="s">
        <v>1</v>
      </c>
      <c r="C4" s="70" t="s">
        <v>210</v>
      </c>
      <c r="D4" s="100" t="s">
        <v>211</v>
      </c>
      <c r="E4" s="76" t="s">
        <v>212</v>
      </c>
      <c r="F4" s="13" t="s">
        <v>62</v>
      </c>
      <c r="G4" s="13" t="s">
        <v>63</v>
      </c>
      <c r="H4" s="13" t="s">
        <v>64</v>
      </c>
      <c r="I4" s="13" t="s">
        <v>65</v>
      </c>
      <c r="J4" s="77" t="s">
        <v>213</v>
      </c>
    </row>
    <row r="5" spans="1:10" x14ac:dyDescent="0.2">
      <c r="A5" s="5"/>
      <c r="B5" s="173">
        <v>1</v>
      </c>
      <c r="C5" s="174">
        <v>3.3925128199999999</v>
      </c>
      <c r="D5" s="169">
        <v>2.6419292799999998</v>
      </c>
      <c r="E5" s="78" t="s">
        <v>216</v>
      </c>
      <c r="F5" s="1">
        <v>-1.097</v>
      </c>
      <c r="G5" s="1" t="s">
        <v>241</v>
      </c>
      <c r="H5" s="88" t="s">
        <v>10</v>
      </c>
      <c r="I5" s="88" t="s">
        <v>78</v>
      </c>
      <c r="J5" s="85">
        <v>2.6200000000000001E-2</v>
      </c>
    </row>
    <row r="6" spans="1:10" x14ac:dyDescent="0.2">
      <c r="A6" s="5"/>
      <c r="B6" s="174">
        <v>1</v>
      </c>
      <c r="C6" s="174">
        <v>1.80502775</v>
      </c>
      <c r="D6" s="169">
        <v>2.47246597</v>
      </c>
      <c r="E6" s="80" t="s">
        <v>217</v>
      </c>
      <c r="F6" s="14">
        <v>-1.272</v>
      </c>
      <c r="G6" s="14" t="s">
        <v>242</v>
      </c>
      <c r="H6" s="89" t="s">
        <v>10</v>
      </c>
      <c r="I6" s="89" t="s">
        <v>78</v>
      </c>
      <c r="J6" s="86">
        <v>1.3100000000000001E-2</v>
      </c>
    </row>
    <row r="7" spans="1:10" x14ac:dyDescent="0.2">
      <c r="A7" s="5"/>
      <c r="B7" s="174">
        <v>1</v>
      </c>
      <c r="C7" s="174">
        <v>1.1880920399999999</v>
      </c>
      <c r="D7" s="169">
        <v>1.72993755</v>
      </c>
    </row>
    <row r="8" spans="1:10" x14ac:dyDescent="0.2">
      <c r="A8" s="5"/>
      <c r="B8" s="175">
        <v>1</v>
      </c>
      <c r="C8" s="175">
        <v>2.0019490000000002</v>
      </c>
      <c r="D8" s="172">
        <v>2.2450040000000002</v>
      </c>
    </row>
    <row r="9" spans="1:10" x14ac:dyDescent="0.2">
      <c r="A9" s="5"/>
    </row>
    <row r="10" spans="1:10" x14ac:dyDescent="0.2">
      <c r="A10" s="5"/>
      <c r="B10" s="4" t="s">
        <v>233</v>
      </c>
    </row>
    <row r="11" spans="1:10" x14ac:dyDescent="0.2">
      <c r="A11" s="5"/>
      <c r="B11" s="70" t="s">
        <v>1</v>
      </c>
      <c r="C11" s="70" t="s">
        <v>210</v>
      </c>
      <c r="D11" s="70" t="s">
        <v>211</v>
      </c>
      <c r="E11" s="76" t="s">
        <v>212</v>
      </c>
      <c r="F11" s="13" t="s">
        <v>62</v>
      </c>
      <c r="G11" s="13" t="s">
        <v>63</v>
      </c>
      <c r="H11" s="13" t="s">
        <v>64</v>
      </c>
      <c r="I11" s="13" t="s">
        <v>65</v>
      </c>
      <c r="J11" s="77" t="s">
        <v>213</v>
      </c>
    </row>
    <row r="12" spans="1:10" x14ac:dyDescent="0.2">
      <c r="A12" s="5"/>
      <c r="B12" s="174">
        <v>1</v>
      </c>
      <c r="C12" s="174">
        <v>2.0279189999999998</v>
      </c>
      <c r="D12" s="174">
        <v>1.7148330000000001</v>
      </c>
      <c r="E12" s="78" t="s">
        <v>216</v>
      </c>
      <c r="F12" s="1">
        <v>-0.79779999999999995</v>
      </c>
      <c r="G12" s="1" t="s">
        <v>243</v>
      </c>
      <c r="H12" s="1" t="s">
        <v>10</v>
      </c>
      <c r="I12" s="88" t="s">
        <v>78</v>
      </c>
      <c r="J12" s="79">
        <v>3.5700000000000003E-2</v>
      </c>
    </row>
    <row r="13" spans="1:10" x14ac:dyDescent="0.2">
      <c r="A13" s="5"/>
      <c r="B13" s="174">
        <v>1</v>
      </c>
      <c r="C13" s="174">
        <v>1.9208000000000001</v>
      </c>
      <c r="D13" s="174">
        <v>2.6862879999999998</v>
      </c>
      <c r="E13" s="80" t="s">
        <v>217</v>
      </c>
      <c r="F13" s="14">
        <v>-1.3440000000000001</v>
      </c>
      <c r="G13" s="14" t="s">
        <v>244</v>
      </c>
      <c r="H13" s="14" t="s">
        <v>10</v>
      </c>
      <c r="I13" s="89" t="s">
        <v>71</v>
      </c>
      <c r="J13" s="81">
        <v>3.8999999999999998E-3</v>
      </c>
    </row>
    <row r="14" spans="1:10" x14ac:dyDescent="0.2">
      <c r="A14" s="5"/>
      <c r="B14" s="175">
        <v>1</v>
      </c>
      <c r="C14" s="175">
        <v>1.4448300000000001</v>
      </c>
      <c r="D14" s="175">
        <v>2.6300089999999998</v>
      </c>
    </row>
    <row r="16" spans="1:10" x14ac:dyDescent="0.2">
      <c r="A16" s="5" t="s">
        <v>16</v>
      </c>
      <c r="B16" s="4" t="s">
        <v>209</v>
      </c>
    </row>
    <row r="17" spans="1:10" x14ac:dyDescent="0.2">
      <c r="B17" s="70" t="s">
        <v>1</v>
      </c>
      <c r="C17" s="70" t="s">
        <v>210</v>
      </c>
      <c r="D17" s="70" t="s">
        <v>211</v>
      </c>
      <c r="E17" s="75" t="s">
        <v>212</v>
      </c>
      <c r="F17" s="66" t="s">
        <v>62</v>
      </c>
      <c r="G17" s="66" t="s">
        <v>63</v>
      </c>
      <c r="H17" s="66" t="s">
        <v>64</v>
      </c>
      <c r="I17" s="66" t="s">
        <v>65</v>
      </c>
      <c r="J17" s="7" t="s">
        <v>213</v>
      </c>
    </row>
    <row r="18" spans="1:10" x14ac:dyDescent="0.2">
      <c r="B18" s="102">
        <v>169</v>
      </c>
      <c r="C18" s="102">
        <v>345.33333299999998</v>
      </c>
      <c r="D18" s="102">
        <v>575.33333300000004</v>
      </c>
      <c r="E18" s="72" t="s">
        <v>216</v>
      </c>
      <c r="F18" s="4">
        <v>-212.2</v>
      </c>
      <c r="G18" s="4" t="s">
        <v>214</v>
      </c>
      <c r="H18" s="32" t="s">
        <v>10</v>
      </c>
      <c r="I18" s="32" t="s">
        <v>78</v>
      </c>
      <c r="J18" s="9">
        <v>2.8000000000000001E-2</v>
      </c>
    </row>
    <row r="19" spans="1:10" x14ac:dyDescent="0.2">
      <c r="B19" s="102">
        <v>188.5</v>
      </c>
      <c r="C19" s="102">
        <v>581</v>
      </c>
      <c r="D19" s="102">
        <v>619.5</v>
      </c>
      <c r="E19" s="74" t="s">
        <v>217</v>
      </c>
      <c r="F19" s="15">
        <v>-474.1</v>
      </c>
      <c r="G19" s="15" t="s">
        <v>215</v>
      </c>
      <c r="H19" s="131" t="s">
        <v>10</v>
      </c>
      <c r="I19" s="131" t="s">
        <v>68</v>
      </c>
      <c r="J19" s="16">
        <v>5.0000000000000001E-4</v>
      </c>
    </row>
    <row r="20" spans="1:10" x14ac:dyDescent="0.2">
      <c r="B20" s="102">
        <v>261</v>
      </c>
      <c r="C20" s="102">
        <v>430.33333299999998</v>
      </c>
      <c r="D20" s="102">
        <v>896</v>
      </c>
    </row>
    <row r="21" spans="1:10" x14ac:dyDescent="0.2">
      <c r="B21" s="103">
        <v>272.75</v>
      </c>
      <c r="C21" s="103">
        <v>383.33333299999998</v>
      </c>
      <c r="D21" s="103"/>
    </row>
    <row r="23" spans="1:10" x14ac:dyDescent="0.2">
      <c r="A23" s="5" t="s">
        <v>108</v>
      </c>
      <c r="B23" s="4" t="s">
        <v>218</v>
      </c>
    </row>
    <row r="24" spans="1:10" x14ac:dyDescent="0.2">
      <c r="B24" s="70" t="s">
        <v>1</v>
      </c>
      <c r="C24" s="99" t="s">
        <v>210</v>
      </c>
      <c r="D24" s="99" t="s">
        <v>211</v>
      </c>
      <c r="E24" s="76" t="s">
        <v>212</v>
      </c>
      <c r="F24" s="13" t="s">
        <v>62</v>
      </c>
      <c r="G24" s="13" t="s">
        <v>63</v>
      </c>
      <c r="H24" s="13" t="s">
        <v>64</v>
      </c>
      <c r="I24" s="13" t="s">
        <v>65</v>
      </c>
      <c r="J24" s="77" t="s">
        <v>213</v>
      </c>
    </row>
    <row r="25" spans="1:10" x14ac:dyDescent="0.2">
      <c r="B25" s="164">
        <v>34.270000000000003</v>
      </c>
      <c r="C25" s="6">
        <v>62.3</v>
      </c>
      <c r="D25" s="164">
        <v>50.4</v>
      </c>
      <c r="E25" s="72" t="s">
        <v>216</v>
      </c>
      <c r="F25" s="1">
        <v>-29.86</v>
      </c>
      <c r="G25" s="1" t="s">
        <v>219</v>
      </c>
      <c r="H25" s="88" t="s">
        <v>10</v>
      </c>
      <c r="I25" s="88" t="s">
        <v>78</v>
      </c>
      <c r="J25" s="79">
        <v>4.0300000000000002E-2</v>
      </c>
    </row>
    <row r="26" spans="1:10" x14ac:dyDescent="0.2">
      <c r="B26" s="139">
        <v>30.41</v>
      </c>
      <c r="C26" s="3">
        <v>96.1</v>
      </c>
      <c r="D26" s="139">
        <v>79.06</v>
      </c>
      <c r="E26" s="74" t="s">
        <v>217</v>
      </c>
      <c r="F26" s="14">
        <v>-44.77</v>
      </c>
      <c r="G26" s="14" t="s">
        <v>220</v>
      </c>
      <c r="H26" s="89" t="s">
        <v>10</v>
      </c>
      <c r="I26" s="89" t="s">
        <v>71</v>
      </c>
      <c r="J26" s="81">
        <v>2.3999999999999998E-3</v>
      </c>
    </row>
    <row r="27" spans="1:10" x14ac:dyDescent="0.2">
      <c r="B27" s="139">
        <v>39.08</v>
      </c>
      <c r="C27" s="3">
        <v>46.58</v>
      </c>
      <c r="D27" s="139">
        <v>108.51</v>
      </c>
    </row>
    <row r="28" spans="1:10" x14ac:dyDescent="0.2">
      <c r="B28" s="139">
        <v>34.17</v>
      </c>
      <c r="C28" s="3">
        <v>45.81</v>
      </c>
      <c r="D28" s="139">
        <v>58.28</v>
      </c>
    </row>
    <row r="29" spans="1:10" x14ac:dyDescent="0.2">
      <c r="B29" s="139">
        <v>26.24</v>
      </c>
      <c r="C29" s="31"/>
      <c r="D29" s="139">
        <v>67.72</v>
      </c>
    </row>
    <row r="30" spans="1:10" x14ac:dyDescent="0.2">
      <c r="B30" s="140"/>
      <c r="C30" s="11"/>
      <c r="D30" s="140">
        <v>101.66</v>
      </c>
    </row>
    <row r="32" spans="1:10" x14ac:dyDescent="0.2">
      <c r="A32" s="5" t="s">
        <v>2</v>
      </c>
      <c r="B32" s="4" t="s">
        <v>232</v>
      </c>
    </row>
    <row r="33" spans="1:14" x14ac:dyDescent="0.2">
      <c r="B33" s="65" t="s">
        <v>1</v>
      </c>
      <c r="C33" s="66"/>
      <c r="D33" s="66"/>
      <c r="E33" s="66"/>
      <c r="F33" s="66"/>
      <c r="G33" s="66"/>
      <c r="H33" s="7"/>
      <c r="I33" s="76" t="s">
        <v>61</v>
      </c>
      <c r="J33" s="13" t="s">
        <v>62</v>
      </c>
      <c r="K33" s="13" t="s">
        <v>63</v>
      </c>
      <c r="L33" s="13" t="s">
        <v>64</v>
      </c>
      <c r="M33" s="13" t="s">
        <v>65</v>
      </c>
      <c r="N33" s="77" t="s">
        <v>66</v>
      </c>
    </row>
    <row r="34" spans="1:14" x14ac:dyDescent="0.2">
      <c r="B34" s="97" t="s">
        <v>40</v>
      </c>
      <c r="C34">
        <v>4</v>
      </c>
      <c r="D34">
        <v>3</v>
      </c>
      <c r="E34">
        <v>1</v>
      </c>
      <c r="F34">
        <v>0</v>
      </c>
      <c r="G34">
        <v>4</v>
      </c>
      <c r="H34" s="9"/>
      <c r="I34" s="78" t="s">
        <v>337</v>
      </c>
      <c r="J34" s="1">
        <v>2.7669999999999999</v>
      </c>
      <c r="K34" s="1" t="s">
        <v>335</v>
      </c>
      <c r="L34" s="1" t="s">
        <v>81</v>
      </c>
      <c r="M34" s="1" t="s">
        <v>80</v>
      </c>
      <c r="N34" s="79">
        <v>0.7611</v>
      </c>
    </row>
    <row r="35" spans="1:14" x14ac:dyDescent="0.2">
      <c r="B35" s="98" t="s">
        <v>42</v>
      </c>
      <c r="C35" s="222">
        <v>16</v>
      </c>
      <c r="D35" s="222">
        <v>32</v>
      </c>
      <c r="E35" s="222">
        <v>15</v>
      </c>
      <c r="F35" s="222">
        <v>8</v>
      </c>
      <c r="G35" s="222">
        <v>17</v>
      </c>
      <c r="H35" s="16"/>
      <c r="I35" s="80" t="s">
        <v>338</v>
      </c>
      <c r="J35" s="14">
        <v>-0.15</v>
      </c>
      <c r="K35" s="14" t="s">
        <v>336</v>
      </c>
      <c r="L35" s="14" t="s">
        <v>81</v>
      </c>
      <c r="M35" s="14" t="s">
        <v>80</v>
      </c>
      <c r="N35" s="81">
        <v>0.99929999999999997</v>
      </c>
    </row>
    <row r="36" spans="1:14" x14ac:dyDescent="0.2">
      <c r="B36" s="65" t="s">
        <v>210</v>
      </c>
      <c r="C36" s="66"/>
      <c r="D36" s="66"/>
      <c r="E36" s="66"/>
      <c r="F36" s="66"/>
      <c r="G36" s="66"/>
      <c r="H36" s="7"/>
    </row>
    <row r="37" spans="1:14" x14ac:dyDescent="0.2">
      <c r="B37" s="97" t="s">
        <v>40</v>
      </c>
      <c r="C37">
        <v>0</v>
      </c>
      <c r="D37">
        <v>11</v>
      </c>
      <c r="E37">
        <v>17</v>
      </c>
      <c r="F37">
        <v>0</v>
      </c>
      <c r="G37">
        <v>19</v>
      </c>
      <c r="H37" s="223">
        <v>7</v>
      </c>
      <c r="I37" s="76" t="s">
        <v>61</v>
      </c>
      <c r="J37" s="13" t="s">
        <v>62</v>
      </c>
      <c r="K37" s="13" t="s">
        <v>63</v>
      </c>
      <c r="L37" s="13" t="s">
        <v>64</v>
      </c>
      <c r="M37" s="13" t="s">
        <v>65</v>
      </c>
      <c r="N37" s="77" t="s">
        <v>66</v>
      </c>
    </row>
    <row r="38" spans="1:14" x14ac:dyDescent="0.2">
      <c r="B38" s="98" t="s">
        <v>42</v>
      </c>
      <c r="C38" s="222">
        <v>30</v>
      </c>
      <c r="D38" s="222">
        <v>11</v>
      </c>
      <c r="E38" s="222">
        <v>13</v>
      </c>
      <c r="F38" s="222">
        <v>12</v>
      </c>
      <c r="G38" s="222">
        <v>14</v>
      </c>
      <c r="H38" s="224">
        <v>9</v>
      </c>
      <c r="I38" s="78" t="s">
        <v>333</v>
      </c>
      <c r="J38" s="1">
        <v>-6.6</v>
      </c>
      <c r="K38" s="1" t="s">
        <v>331</v>
      </c>
      <c r="L38" s="1" t="s">
        <v>81</v>
      </c>
      <c r="M38" s="1" t="s">
        <v>80</v>
      </c>
      <c r="N38" s="79">
        <v>0.24679999999999999</v>
      </c>
    </row>
    <row r="39" spans="1:14" x14ac:dyDescent="0.2">
      <c r="B39" s="65" t="s">
        <v>210</v>
      </c>
      <c r="C39" s="66"/>
      <c r="D39" s="66"/>
      <c r="E39" s="66"/>
      <c r="F39" s="66"/>
      <c r="G39" s="66"/>
      <c r="H39" s="7"/>
      <c r="I39" s="80" t="s">
        <v>334</v>
      </c>
      <c r="J39" s="14">
        <v>-21.35</v>
      </c>
      <c r="K39" s="14" t="s">
        <v>332</v>
      </c>
      <c r="L39" s="14" t="s">
        <v>10</v>
      </c>
      <c r="M39" s="14" t="s">
        <v>71</v>
      </c>
      <c r="N39" s="81">
        <v>1.2999999999999999E-3</v>
      </c>
    </row>
    <row r="40" spans="1:14" x14ac:dyDescent="0.2">
      <c r="B40" s="97" t="s">
        <v>40</v>
      </c>
      <c r="C40">
        <v>16</v>
      </c>
      <c r="D40">
        <v>18</v>
      </c>
      <c r="E40">
        <v>25</v>
      </c>
      <c r="F40">
        <v>36</v>
      </c>
      <c r="H40" s="9"/>
    </row>
    <row r="41" spans="1:14" x14ac:dyDescent="0.2">
      <c r="B41" s="98" t="s">
        <v>42</v>
      </c>
      <c r="C41" s="222">
        <v>16</v>
      </c>
      <c r="D41" s="222">
        <v>22</v>
      </c>
      <c r="E41" s="222">
        <v>14</v>
      </c>
      <c r="F41" s="222">
        <v>19</v>
      </c>
      <c r="G41" s="15"/>
      <c r="H41" s="16"/>
    </row>
    <row r="42" spans="1:14" x14ac:dyDescent="0.2">
      <c r="B42" s="261"/>
      <c r="C42" s="261"/>
      <c r="D42" s="261"/>
      <c r="E42" s="261"/>
      <c r="F42" s="261"/>
      <c r="G42" s="253"/>
      <c r="H42" s="253"/>
    </row>
    <row r="43" spans="1:14" x14ac:dyDescent="0.2">
      <c r="A43" s="5" t="s">
        <v>47</v>
      </c>
      <c r="B43" s="4" t="s">
        <v>238</v>
      </c>
    </row>
    <row r="44" spans="1:14" x14ac:dyDescent="0.2">
      <c r="B44" s="70" t="s">
        <v>1</v>
      </c>
      <c r="C44" s="70" t="s">
        <v>221</v>
      </c>
      <c r="D44" s="70" t="s">
        <v>222</v>
      </c>
      <c r="E44" s="76" t="s">
        <v>212</v>
      </c>
      <c r="F44" s="13" t="s">
        <v>62</v>
      </c>
      <c r="G44" s="13" t="s">
        <v>63</v>
      </c>
      <c r="H44" s="13" t="s">
        <v>64</v>
      </c>
      <c r="I44" s="13" t="s">
        <v>65</v>
      </c>
      <c r="J44" s="77" t="s">
        <v>213</v>
      </c>
    </row>
    <row r="45" spans="1:14" x14ac:dyDescent="0.2">
      <c r="B45" s="127">
        <v>1</v>
      </c>
      <c r="C45" s="127">
        <v>0.48346526000000001</v>
      </c>
      <c r="D45" s="127">
        <v>0.47721237999999999</v>
      </c>
      <c r="E45" s="23" t="s">
        <v>236</v>
      </c>
      <c r="F45" s="1">
        <v>0.3372</v>
      </c>
      <c r="G45" s="1" t="s">
        <v>239</v>
      </c>
      <c r="H45" s="88" t="s">
        <v>10</v>
      </c>
      <c r="I45" s="88" t="s">
        <v>78</v>
      </c>
      <c r="J45" s="85">
        <v>4.7600000000000003E-2</v>
      </c>
    </row>
    <row r="46" spans="1:14" x14ac:dyDescent="0.2">
      <c r="B46" s="127">
        <v>1</v>
      </c>
      <c r="C46" s="127">
        <v>0.78567646000000002</v>
      </c>
      <c r="D46" s="127">
        <v>0.92463293999999996</v>
      </c>
      <c r="E46" s="24" t="s">
        <v>237</v>
      </c>
      <c r="F46" s="14">
        <v>0.3498</v>
      </c>
      <c r="G46" s="14" t="s">
        <v>240</v>
      </c>
      <c r="H46" s="89" t="s">
        <v>10</v>
      </c>
      <c r="I46" s="89" t="s">
        <v>78</v>
      </c>
      <c r="J46" s="86">
        <v>4.2000000000000003E-2</v>
      </c>
    </row>
    <row r="47" spans="1:14" x14ac:dyDescent="0.2">
      <c r="B47" s="128">
        <v>1</v>
      </c>
      <c r="C47" s="128">
        <v>0.71916550000000001</v>
      </c>
      <c r="D47" s="128">
        <v>0.54864590000000002</v>
      </c>
    </row>
    <row r="49" spans="1:10" x14ac:dyDescent="0.2">
      <c r="B49" s="4" t="s">
        <v>233</v>
      </c>
    </row>
    <row r="50" spans="1:10" x14ac:dyDescent="0.2">
      <c r="B50" s="70" t="s">
        <v>1</v>
      </c>
      <c r="C50" s="99" t="s">
        <v>221</v>
      </c>
      <c r="D50" s="100" t="s">
        <v>222</v>
      </c>
      <c r="E50" s="75" t="s">
        <v>212</v>
      </c>
      <c r="F50" s="66" t="s">
        <v>62</v>
      </c>
      <c r="G50" s="66" t="s">
        <v>63</v>
      </c>
      <c r="H50" s="66" t="s">
        <v>64</v>
      </c>
      <c r="I50" s="66" t="s">
        <v>65</v>
      </c>
      <c r="J50" s="7" t="s">
        <v>213</v>
      </c>
    </row>
    <row r="51" spans="1:10" x14ac:dyDescent="0.2">
      <c r="B51" s="71">
        <v>1</v>
      </c>
      <c r="C51" s="4">
        <v>0.82169300000000001</v>
      </c>
      <c r="D51" s="9">
        <v>0.71546500000000002</v>
      </c>
      <c r="E51" s="23" t="s">
        <v>236</v>
      </c>
      <c r="F51" s="4">
        <v>0.22170000000000001</v>
      </c>
      <c r="G51" s="4" t="s">
        <v>234</v>
      </c>
      <c r="H51" s="32" t="s">
        <v>81</v>
      </c>
      <c r="I51" s="32" t="s">
        <v>80</v>
      </c>
      <c r="J51" s="37">
        <v>6.1800000000000001E-2</v>
      </c>
    </row>
    <row r="52" spans="1:10" x14ac:dyDescent="0.2">
      <c r="B52" s="71">
        <v>1</v>
      </c>
      <c r="C52" s="4">
        <v>0.77446899999999996</v>
      </c>
      <c r="D52" s="9">
        <v>0.73936000000000002</v>
      </c>
      <c r="E52" s="24" t="s">
        <v>237</v>
      </c>
      <c r="F52" s="15">
        <v>0.38840000000000002</v>
      </c>
      <c r="G52" s="15" t="s">
        <v>235</v>
      </c>
      <c r="H52" s="131" t="s">
        <v>10</v>
      </c>
      <c r="I52" s="131" t="s">
        <v>71</v>
      </c>
      <c r="J52" s="105">
        <v>7.0000000000000001E-3</v>
      </c>
    </row>
    <row r="53" spans="1:10" x14ac:dyDescent="0.2">
      <c r="B53" s="73">
        <v>1</v>
      </c>
      <c r="C53" s="15">
        <v>0.73861299999999996</v>
      </c>
      <c r="D53" s="16">
        <v>0.37990299999999999</v>
      </c>
    </row>
    <row r="55" spans="1:10" x14ac:dyDescent="0.2">
      <c r="A55" s="5" t="s">
        <v>224</v>
      </c>
      <c r="B55" s="4" t="s">
        <v>223</v>
      </c>
    </row>
    <row r="56" spans="1:10" x14ac:dyDescent="0.2">
      <c r="B56" s="70" t="s">
        <v>1</v>
      </c>
      <c r="C56" s="70" t="s">
        <v>221</v>
      </c>
      <c r="D56" s="165" t="s">
        <v>1</v>
      </c>
      <c r="E56" s="161" t="s">
        <v>222</v>
      </c>
      <c r="F56" s="65" t="s">
        <v>228</v>
      </c>
      <c r="G56" s="66"/>
      <c r="H56" s="137" t="s">
        <v>227</v>
      </c>
      <c r="I56" s="77"/>
    </row>
    <row r="57" spans="1:10" x14ac:dyDescent="0.2">
      <c r="B57" s="127">
        <v>249</v>
      </c>
      <c r="C57" s="127">
        <v>166</v>
      </c>
      <c r="D57" s="127">
        <v>293</v>
      </c>
      <c r="E57" s="8">
        <v>126</v>
      </c>
      <c r="F57" s="23" t="s">
        <v>5</v>
      </c>
      <c r="G57" s="32">
        <v>4.1999999999999997E-3</v>
      </c>
      <c r="H57" s="78" t="s">
        <v>5</v>
      </c>
      <c r="I57" s="85">
        <v>2.4E-2</v>
      </c>
    </row>
    <row r="58" spans="1:10" x14ac:dyDescent="0.2">
      <c r="B58" s="127">
        <v>150</v>
      </c>
      <c r="C58" s="127">
        <v>88</v>
      </c>
      <c r="D58" s="127">
        <v>197</v>
      </c>
      <c r="E58" s="8">
        <v>115</v>
      </c>
      <c r="F58" s="23" t="s">
        <v>7</v>
      </c>
      <c r="G58" s="32" t="s">
        <v>71</v>
      </c>
      <c r="H58" s="78" t="s">
        <v>7</v>
      </c>
      <c r="I58" s="85" t="s">
        <v>78</v>
      </c>
    </row>
    <row r="59" spans="1:10" x14ac:dyDescent="0.2">
      <c r="B59" s="127">
        <v>233</v>
      </c>
      <c r="C59" s="127">
        <v>49</v>
      </c>
      <c r="D59" s="127">
        <v>172</v>
      </c>
      <c r="E59" s="8">
        <v>113</v>
      </c>
      <c r="F59" s="23" t="s">
        <v>9</v>
      </c>
      <c r="G59" s="32" t="s">
        <v>10</v>
      </c>
      <c r="H59" s="78" t="s">
        <v>9</v>
      </c>
      <c r="I59" s="85" t="s">
        <v>10</v>
      </c>
    </row>
    <row r="60" spans="1:10" x14ac:dyDescent="0.2">
      <c r="B60" s="127">
        <v>140</v>
      </c>
      <c r="C60" s="127">
        <v>68</v>
      </c>
      <c r="D60" s="127">
        <v>174</v>
      </c>
      <c r="E60" s="8">
        <v>134</v>
      </c>
      <c r="F60" s="23" t="s">
        <v>11</v>
      </c>
      <c r="G60" s="32" t="s">
        <v>12</v>
      </c>
      <c r="H60" s="78" t="s">
        <v>11</v>
      </c>
      <c r="I60" s="85" t="s">
        <v>12</v>
      </c>
    </row>
    <row r="61" spans="1:10" x14ac:dyDescent="0.2">
      <c r="B61" s="127">
        <v>232</v>
      </c>
      <c r="C61" s="127"/>
      <c r="D61" s="127"/>
      <c r="E61" s="8"/>
      <c r="F61" s="23" t="s">
        <v>13</v>
      </c>
      <c r="G61" s="32" t="s">
        <v>225</v>
      </c>
      <c r="H61" s="78" t="s">
        <v>13</v>
      </c>
      <c r="I61" s="85" t="s">
        <v>226</v>
      </c>
    </row>
    <row r="62" spans="1:10" x14ac:dyDescent="0.2">
      <c r="B62" s="127">
        <v>258</v>
      </c>
      <c r="C62" s="127"/>
      <c r="D62" s="127"/>
      <c r="E62" s="8"/>
      <c r="F62" s="23"/>
      <c r="H62" s="23"/>
      <c r="I62" s="9"/>
    </row>
    <row r="63" spans="1:10" x14ac:dyDescent="0.2">
      <c r="B63" s="128">
        <v>286</v>
      </c>
      <c r="C63" s="128"/>
      <c r="D63" s="128"/>
      <c r="E63" s="10"/>
      <c r="F63" s="24"/>
      <c r="G63" s="15"/>
      <c r="H63" s="24"/>
      <c r="I63" s="16"/>
    </row>
    <row r="64" spans="1:10" x14ac:dyDescent="0.2">
      <c r="B64" s="1"/>
      <c r="C64" s="1"/>
      <c r="D64" s="1"/>
      <c r="E64" s="1"/>
    </row>
    <row r="65" spans="1:9" x14ac:dyDescent="0.2">
      <c r="A65" s="5" t="s">
        <v>229</v>
      </c>
      <c r="B65" s="4" t="s">
        <v>218</v>
      </c>
    </row>
    <row r="66" spans="1:9" x14ac:dyDescent="0.2">
      <c r="B66" s="70" t="s">
        <v>1</v>
      </c>
      <c r="C66" s="70" t="s">
        <v>221</v>
      </c>
      <c r="D66" s="165" t="s">
        <v>1</v>
      </c>
      <c r="E66" s="166" t="s">
        <v>222</v>
      </c>
      <c r="F66" s="137" t="s">
        <v>228</v>
      </c>
      <c r="G66" s="77"/>
      <c r="H66" s="137" t="s">
        <v>227</v>
      </c>
      <c r="I66" s="77"/>
    </row>
    <row r="67" spans="1:9" x14ac:dyDescent="0.2">
      <c r="B67" s="164">
        <v>40.47</v>
      </c>
      <c r="C67" s="164">
        <v>12.55</v>
      </c>
      <c r="D67" s="164">
        <v>20.62</v>
      </c>
      <c r="E67" s="163">
        <v>12.59</v>
      </c>
      <c r="F67" s="78" t="s">
        <v>5</v>
      </c>
      <c r="G67" s="79">
        <v>3.9800000000000002E-2</v>
      </c>
      <c r="H67" s="78" t="s">
        <v>5</v>
      </c>
      <c r="I67" s="79">
        <v>1.7100000000000001E-2</v>
      </c>
    </row>
    <row r="68" spans="1:9" x14ac:dyDescent="0.2">
      <c r="B68" s="139">
        <v>27.1</v>
      </c>
      <c r="C68" s="139">
        <v>10.49</v>
      </c>
      <c r="D68" s="139">
        <v>38.32</v>
      </c>
      <c r="E68" s="158">
        <v>9.65</v>
      </c>
      <c r="F68" s="78" t="s">
        <v>7</v>
      </c>
      <c r="G68" s="79" t="s">
        <v>78</v>
      </c>
      <c r="H68" s="78" t="s">
        <v>7</v>
      </c>
      <c r="I68" s="79" t="s">
        <v>78</v>
      </c>
    </row>
    <row r="69" spans="1:9" x14ac:dyDescent="0.2">
      <c r="B69" s="139">
        <v>28.43</v>
      </c>
      <c r="C69" s="139">
        <v>26.22</v>
      </c>
      <c r="D69" s="139">
        <v>21.67</v>
      </c>
      <c r="E69" s="158">
        <v>7.43</v>
      </c>
      <c r="F69" s="78" t="s">
        <v>9</v>
      </c>
      <c r="G69" s="79" t="s">
        <v>10</v>
      </c>
      <c r="H69" s="78" t="s">
        <v>9</v>
      </c>
      <c r="I69" s="79" t="s">
        <v>10</v>
      </c>
    </row>
    <row r="70" spans="1:9" x14ac:dyDescent="0.2">
      <c r="B70" s="140">
        <v>21.37</v>
      </c>
      <c r="C70" s="140">
        <v>9.86</v>
      </c>
      <c r="D70" s="140"/>
      <c r="E70" s="12">
        <v>7.54</v>
      </c>
      <c r="F70" s="78" t="s">
        <v>11</v>
      </c>
      <c r="G70" s="79" t="s">
        <v>12</v>
      </c>
      <c r="H70" s="78" t="s">
        <v>11</v>
      </c>
      <c r="I70" s="79" t="s">
        <v>12</v>
      </c>
    </row>
    <row r="71" spans="1:9" x14ac:dyDescent="0.2">
      <c r="E71" s="1"/>
      <c r="F71" s="80" t="s">
        <v>13</v>
      </c>
      <c r="G71" s="81" t="s">
        <v>230</v>
      </c>
      <c r="H71" s="80" t="s">
        <v>13</v>
      </c>
      <c r="I71" s="81" t="s">
        <v>2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1FD55-6276-4D4C-BF64-D99646EAF24E}">
  <dimension ref="A1:U88"/>
  <sheetViews>
    <sheetView zoomScale="75" zoomScaleNormal="100" workbookViewId="0">
      <selection activeCell="I47" sqref="I47"/>
    </sheetView>
  </sheetViews>
  <sheetFormatPr baseColWidth="10" defaultRowHeight="16" x14ac:dyDescent="0.2"/>
  <cols>
    <col min="1" max="1" width="9.33203125" style="5" bestFit="1" customWidth="1"/>
    <col min="2" max="2" width="15.1640625" style="4" customWidth="1"/>
    <col min="3" max="3" width="11.1640625" style="4" bestFit="1" customWidth="1"/>
    <col min="4" max="4" width="31" style="4" bestFit="1" customWidth="1"/>
    <col min="5" max="5" width="14.1640625" style="4" bestFit="1" customWidth="1"/>
    <col min="6" max="6" width="33.33203125" style="4" bestFit="1" customWidth="1"/>
    <col min="7" max="7" width="11.6640625" style="4" bestFit="1" customWidth="1"/>
    <col min="8" max="8" width="31" style="4" bestFit="1" customWidth="1"/>
    <col min="9" max="9" width="14.83203125" style="4" bestFit="1" customWidth="1"/>
    <col min="10" max="10" width="17.6640625" style="4" bestFit="1" customWidth="1"/>
    <col min="11" max="11" width="17.33203125" style="4" bestFit="1" customWidth="1"/>
    <col min="12" max="12" width="10" style="4" bestFit="1" customWidth="1"/>
    <col min="13" max="13" width="17.33203125" style="4" bestFit="1" customWidth="1"/>
    <col min="14" max="14" width="33.33203125" style="4" bestFit="1" customWidth="1"/>
    <col min="15" max="15" width="10.83203125" style="4"/>
    <col min="16" max="16" width="17.6640625" style="4" bestFit="1" customWidth="1"/>
    <col min="17" max="17" width="12.1640625" style="4" bestFit="1" customWidth="1"/>
    <col min="18" max="18" width="10" style="4" bestFit="1" customWidth="1"/>
    <col min="19" max="19" width="17.33203125" style="4" bestFit="1" customWidth="1"/>
    <col min="20" max="16384" width="10.83203125" style="4"/>
  </cols>
  <sheetData>
    <row r="1" spans="1:9" x14ac:dyDescent="0.2">
      <c r="A1" s="5" t="s">
        <v>245</v>
      </c>
    </row>
    <row r="3" spans="1:9" x14ac:dyDescent="0.2">
      <c r="A3" s="5" t="s">
        <v>0</v>
      </c>
      <c r="B3" s="4" t="s">
        <v>180</v>
      </c>
      <c r="F3" s="1"/>
      <c r="G3" s="1"/>
    </row>
    <row r="4" spans="1:9" x14ac:dyDescent="0.2">
      <c r="B4" s="65" t="s">
        <v>1</v>
      </c>
      <c r="C4" s="66"/>
      <c r="D4" s="66"/>
      <c r="E4" s="112" t="s">
        <v>416</v>
      </c>
      <c r="F4" s="91"/>
      <c r="G4" s="152"/>
      <c r="H4" s="76" t="s">
        <v>4</v>
      </c>
      <c r="I4" s="77"/>
    </row>
    <row r="5" spans="1:9" x14ac:dyDescent="0.2">
      <c r="B5" s="200" t="s">
        <v>58</v>
      </c>
      <c r="C5" s="200" t="s">
        <v>17</v>
      </c>
      <c r="D5" s="200" t="s">
        <v>36</v>
      </c>
      <c r="E5" s="200" t="s">
        <v>58</v>
      </c>
      <c r="F5" s="200" t="s">
        <v>17</v>
      </c>
      <c r="G5" s="200" t="s">
        <v>36</v>
      </c>
      <c r="H5" s="78" t="s">
        <v>5</v>
      </c>
      <c r="I5" s="79">
        <v>2.0000000000000001E-4</v>
      </c>
    </row>
    <row r="6" spans="1:9" x14ac:dyDescent="0.2">
      <c r="B6" s="233">
        <v>258</v>
      </c>
      <c r="C6" s="195">
        <v>2</v>
      </c>
      <c r="D6" s="195">
        <f>B6/C6</f>
        <v>129</v>
      </c>
      <c r="E6" s="195">
        <v>0</v>
      </c>
      <c r="F6" s="195">
        <v>2</v>
      </c>
      <c r="G6" s="195">
        <f>E6/F6</f>
        <v>0</v>
      </c>
      <c r="H6" s="78" t="s">
        <v>7</v>
      </c>
      <c r="I6" s="79" t="s">
        <v>68</v>
      </c>
    </row>
    <row r="7" spans="1:9" x14ac:dyDescent="0.2">
      <c r="B7" s="195">
        <v>190</v>
      </c>
      <c r="C7" s="195">
        <v>2</v>
      </c>
      <c r="D7" s="195">
        <f t="shared" ref="D7:D13" si="0">B7/C7</f>
        <v>95</v>
      </c>
      <c r="E7" s="195">
        <v>1</v>
      </c>
      <c r="F7" s="195">
        <v>2</v>
      </c>
      <c r="G7" s="195">
        <f t="shared" ref="G7:G9" si="1">E7/F7</f>
        <v>0.5</v>
      </c>
      <c r="H7" s="78" t="s">
        <v>9</v>
      </c>
      <c r="I7" s="79" t="s">
        <v>10</v>
      </c>
    </row>
    <row r="8" spans="1:9" x14ac:dyDescent="0.2">
      <c r="B8" s="195">
        <v>162</v>
      </c>
      <c r="C8" s="195">
        <v>2</v>
      </c>
      <c r="D8" s="195">
        <f t="shared" si="0"/>
        <v>81</v>
      </c>
      <c r="E8" s="195">
        <v>0</v>
      </c>
      <c r="F8" s="195">
        <v>2</v>
      </c>
      <c r="G8" s="195">
        <f t="shared" si="1"/>
        <v>0</v>
      </c>
      <c r="H8" s="78" t="s">
        <v>11</v>
      </c>
      <c r="I8" s="79" t="s">
        <v>12</v>
      </c>
    </row>
    <row r="9" spans="1:9" x14ac:dyDescent="0.2">
      <c r="B9" s="195">
        <v>132</v>
      </c>
      <c r="C9" s="195">
        <v>2</v>
      </c>
      <c r="D9" s="195">
        <f t="shared" si="0"/>
        <v>66</v>
      </c>
      <c r="E9" s="196">
        <v>20</v>
      </c>
      <c r="F9" s="196">
        <v>2</v>
      </c>
      <c r="G9" s="196">
        <f t="shared" si="1"/>
        <v>10</v>
      </c>
      <c r="H9" s="80" t="s">
        <v>13</v>
      </c>
      <c r="I9" s="81" t="s">
        <v>423</v>
      </c>
    </row>
    <row r="10" spans="1:9" x14ac:dyDescent="0.2">
      <c r="B10" s="195">
        <v>211</v>
      </c>
      <c r="C10" s="195">
        <v>2</v>
      </c>
      <c r="D10" s="195">
        <f t="shared" si="0"/>
        <v>105.5</v>
      </c>
      <c r="E10"/>
      <c r="F10"/>
      <c r="G10"/>
    </row>
    <row r="11" spans="1:9" x14ac:dyDescent="0.2">
      <c r="B11" s="195">
        <v>141</v>
      </c>
      <c r="C11" s="195">
        <v>2</v>
      </c>
      <c r="D11" s="195">
        <f t="shared" si="0"/>
        <v>70.5</v>
      </c>
      <c r="E11"/>
      <c r="F11"/>
      <c r="G11"/>
    </row>
    <row r="12" spans="1:9" x14ac:dyDescent="0.2">
      <c r="B12" s="195">
        <v>339</v>
      </c>
      <c r="C12" s="195">
        <v>2</v>
      </c>
      <c r="D12" s="195">
        <f t="shared" si="0"/>
        <v>169.5</v>
      </c>
      <c r="E12"/>
      <c r="F12"/>
      <c r="G12"/>
    </row>
    <row r="13" spans="1:9" x14ac:dyDescent="0.2">
      <c r="B13" s="196">
        <v>198</v>
      </c>
      <c r="C13" s="196">
        <v>2</v>
      </c>
      <c r="D13" s="196">
        <f t="shared" si="0"/>
        <v>99</v>
      </c>
      <c r="E13"/>
      <c r="F13"/>
      <c r="G13"/>
    </row>
    <row r="14" spans="1:9" x14ac:dyDescent="0.2">
      <c r="B14"/>
      <c r="C14"/>
      <c r="D14"/>
      <c r="E14"/>
      <c r="F14"/>
      <c r="G14"/>
    </row>
    <row r="15" spans="1:9" x14ac:dyDescent="0.2">
      <c r="B15" s="4" t="s">
        <v>422</v>
      </c>
      <c r="C15"/>
      <c r="D15"/>
      <c r="E15"/>
      <c r="F15"/>
      <c r="G15"/>
    </row>
    <row r="16" spans="1:9" x14ac:dyDescent="0.2">
      <c r="B16" s="65" t="s">
        <v>1</v>
      </c>
      <c r="C16" s="70" t="s">
        <v>416</v>
      </c>
      <c r="D16" s="76" t="s">
        <v>4</v>
      </c>
      <c r="E16" s="77"/>
    </row>
    <row r="17" spans="2:5" x14ac:dyDescent="0.2">
      <c r="B17" s="200" t="s">
        <v>422</v>
      </c>
      <c r="C17" s="200" t="s">
        <v>422</v>
      </c>
      <c r="D17" s="78" t="s">
        <v>5</v>
      </c>
      <c r="E17" s="79" t="s">
        <v>6</v>
      </c>
    </row>
    <row r="18" spans="2:5" x14ac:dyDescent="0.2">
      <c r="B18" s="139">
        <v>656.62699999999995</v>
      </c>
      <c r="C18" s="139">
        <v>1579.13</v>
      </c>
      <c r="D18" s="78" t="s">
        <v>7</v>
      </c>
      <c r="E18" s="79" t="s">
        <v>8</v>
      </c>
    </row>
    <row r="19" spans="2:5" x14ac:dyDescent="0.2">
      <c r="B19" s="139">
        <v>890.77700000000004</v>
      </c>
      <c r="C19" s="139">
        <v>1385.07</v>
      </c>
      <c r="D19" s="78" t="s">
        <v>9</v>
      </c>
      <c r="E19" s="79" t="s">
        <v>10</v>
      </c>
    </row>
    <row r="20" spans="2:5" x14ac:dyDescent="0.2">
      <c r="B20" s="139">
        <v>828.66099999999994</v>
      </c>
      <c r="C20" s="139">
        <v>1306.93</v>
      </c>
      <c r="D20" s="78" t="s">
        <v>11</v>
      </c>
      <c r="E20" s="79" t="s">
        <v>12</v>
      </c>
    </row>
    <row r="21" spans="2:5" x14ac:dyDescent="0.2">
      <c r="B21" s="139">
        <v>743.29100000000005</v>
      </c>
      <c r="C21" s="139">
        <v>1068.33</v>
      </c>
      <c r="D21" s="80" t="s">
        <v>13</v>
      </c>
      <c r="E21" s="81" t="s">
        <v>424</v>
      </c>
    </row>
    <row r="22" spans="2:5" x14ac:dyDescent="0.2">
      <c r="B22" s="139">
        <v>740.31100000000004</v>
      </c>
      <c r="C22" s="139">
        <v>1537.46</v>
      </c>
    </row>
    <row r="23" spans="2:5" x14ac:dyDescent="0.2">
      <c r="B23" s="139">
        <v>974.09500000000003</v>
      </c>
      <c r="C23" s="139">
        <v>1538.66</v>
      </c>
    </row>
    <row r="24" spans="2:5" x14ac:dyDescent="0.2">
      <c r="B24" s="139">
        <v>854.72400000000005</v>
      </c>
      <c r="C24" s="139">
        <v>1099.55</v>
      </c>
    </row>
    <row r="25" spans="2:5" x14ac:dyDescent="0.2">
      <c r="B25" s="139">
        <v>1079.421</v>
      </c>
      <c r="C25" s="139">
        <v>1774.5</v>
      </c>
    </row>
    <row r="26" spans="2:5" x14ac:dyDescent="0.2">
      <c r="B26" s="139">
        <v>579.95299999999997</v>
      </c>
      <c r="C26" s="139">
        <v>1527.23</v>
      </c>
    </row>
    <row r="27" spans="2:5" x14ac:dyDescent="0.2">
      <c r="B27" s="139">
        <v>581.27200000000005</v>
      </c>
      <c r="C27" s="139">
        <v>1161.79</v>
      </c>
    </row>
    <row r="28" spans="2:5" x14ac:dyDescent="0.2">
      <c r="B28" s="139">
        <v>601.20399999999995</v>
      </c>
      <c r="C28" s="139">
        <v>1303.75</v>
      </c>
    </row>
    <row r="29" spans="2:5" x14ac:dyDescent="0.2">
      <c r="B29" s="139">
        <v>717.64400000000001</v>
      </c>
      <c r="C29" s="139">
        <v>1662.13</v>
      </c>
    </row>
    <row r="30" spans="2:5" x14ac:dyDescent="0.2">
      <c r="B30" s="139">
        <v>893.46400000000006</v>
      </c>
      <c r="C30" s="139">
        <v>1625.91</v>
      </c>
    </row>
    <row r="31" spans="2:5" x14ac:dyDescent="0.2">
      <c r="B31" s="139">
        <v>645.09799999999996</v>
      </c>
      <c r="C31" s="139">
        <v>1685.19</v>
      </c>
    </row>
    <row r="32" spans="2:5" x14ac:dyDescent="0.2">
      <c r="B32" s="139">
        <v>623.74900000000002</v>
      </c>
      <c r="C32" s="139">
        <v>1413.99</v>
      </c>
    </row>
    <row r="33" spans="1:7" x14ac:dyDescent="0.2">
      <c r="B33" s="140">
        <v>638.50300000000004</v>
      </c>
      <c r="C33" s="140"/>
    </row>
    <row r="35" spans="1:7" x14ac:dyDescent="0.2">
      <c r="A35" s="5" t="s">
        <v>16</v>
      </c>
      <c r="B35" s="4" t="s">
        <v>180</v>
      </c>
      <c r="F35" s="1"/>
      <c r="G35" s="1"/>
    </row>
    <row r="36" spans="1:7" x14ac:dyDescent="0.2">
      <c r="B36" s="65" t="s">
        <v>1</v>
      </c>
      <c r="C36" s="70" t="s">
        <v>440</v>
      </c>
      <c r="D36" s="76" t="s">
        <v>425</v>
      </c>
      <c r="E36" s="77"/>
    </row>
    <row r="37" spans="1:7" x14ac:dyDescent="0.2">
      <c r="B37" s="200" t="s">
        <v>36</v>
      </c>
      <c r="C37" s="200" t="s">
        <v>36</v>
      </c>
      <c r="D37" s="78" t="s">
        <v>5</v>
      </c>
      <c r="E37" s="79" t="s">
        <v>6</v>
      </c>
    </row>
    <row r="38" spans="1:7" x14ac:dyDescent="0.2">
      <c r="B38" s="233">
        <v>180</v>
      </c>
      <c r="C38" s="127">
        <v>0</v>
      </c>
      <c r="D38" s="78" t="s">
        <v>7</v>
      </c>
      <c r="E38" s="79" t="s">
        <v>8</v>
      </c>
    </row>
    <row r="39" spans="1:7" x14ac:dyDescent="0.2">
      <c r="B39" s="195">
        <v>118</v>
      </c>
      <c r="C39" s="127">
        <v>0</v>
      </c>
      <c r="D39" s="78" t="s">
        <v>9</v>
      </c>
      <c r="E39" s="79" t="s">
        <v>10</v>
      </c>
    </row>
    <row r="40" spans="1:7" x14ac:dyDescent="0.2">
      <c r="B40" s="195">
        <v>188</v>
      </c>
      <c r="C40" s="127">
        <v>0</v>
      </c>
      <c r="D40" s="78" t="s">
        <v>11</v>
      </c>
      <c r="E40" s="79" t="s">
        <v>12</v>
      </c>
    </row>
    <row r="41" spans="1:7" x14ac:dyDescent="0.2">
      <c r="B41" s="195">
        <v>89</v>
      </c>
      <c r="C41" s="127">
        <v>0</v>
      </c>
      <c r="D41" s="80" t="s">
        <v>13</v>
      </c>
      <c r="E41" s="81" t="s">
        <v>428</v>
      </c>
    </row>
    <row r="42" spans="1:7" x14ac:dyDescent="0.2">
      <c r="B42" s="195">
        <v>95</v>
      </c>
      <c r="C42" s="127">
        <v>0</v>
      </c>
    </row>
    <row r="43" spans="1:7" x14ac:dyDescent="0.2">
      <c r="B43" s="195">
        <v>217</v>
      </c>
      <c r="C43" s="127">
        <v>0</v>
      </c>
    </row>
    <row r="44" spans="1:7" x14ac:dyDescent="0.2">
      <c r="B44" s="195">
        <v>124</v>
      </c>
      <c r="C44" s="127">
        <v>0</v>
      </c>
    </row>
    <row r="45" spans="1:7" x14ac:dyDescent="0.2">
      <c r="B45" s="195">
        <v>164</v>
      </c>
      <c r="C45" s="127">
        <v>0</v>
      </c>
    </row>
    <row r="46" spans="1:7" x14ac:dyDescent="0.2">
      <c r="B46" s="195">
        <v>150</v>
      </c>
      <c r="C46" s="127">
        <v>0</v>
      </c>
    </row>
    <row r="47" spans="1:7" x14ac:dyDescent="0.2">
      <c r="B47" s="195">
        <v>85</v>
      </c>
      <c r="C47" s="127">
        <v>0</v>
      </c>
    </row>
    <row r="48" spans="1:7" x14ac:dyDescent="0.2">
      <c r="B48" s="196">
        <v>120</v>
      </c>
      <c r="C48" s="128">
        <v>0</v>
      </c>
    </row>
    <row r="50" spans="2:5" x14ac:dyDescent="0.2">
      <c r="B50" s="4" t="s">
        <v>422</v>
      </c>
    </row>
    <row r="51" spans="2:5" x14ac:dyDescent="0.2">
      <c r="B51" s="65" t="s">
        <v>1</v>
      </c>
      <c r="C51" s="70" t="s">
        <v>440</v>
      </c>
      <c r="D51" s="76" t="s">
        <v>425</v>
      </c>
      <c r="E51" s="77"/>
    </row>
    <row r="52" spans="2:5" x14ac:dyDescent="0.2">
      <c r="B52" s="200" t="s">
        <v>422</v>
      </c>
      <c r="C52" s="200" t="s">
        <v>422</v>
      </c>
      <c r="D52" s="78" t="s">
        <v>5</v>
      </c>
      <c r="E52" s="79">
        <v>1E-4</v>
      </c>
    </row>
    <row r="53" spans="2:5" x14ac:dyDescent="0.2">
      <c r="B53" s="164">
        <v>1476.425</v>
      </c>
      <c r="C53" s="163">
        <v>2127.701</v>
      </c>
      <c r="D53" s="78" t="s">
        <v>7</v>
      </c>
      <c r="E53" s="79" t="s">
        <v>68</v>
      </c>
    </row>
    <row r="54" spans="2:5" x14ac:dyDescent="0.2">
      <c r="B54" s="139">
        <v>828.26</v>
      </c>
      <c r="C54" s="158">
        <v>1319.52</v>
      </c>
      <c r="D54" s="78" t="s">
        <v>9</v>
      </c>
      <c r="E54" s="79" t="s">
        <v>10</v>
      </c>
    </row>
    <row r="55" spans="2:5" x14ac:dyDescent="0.2">
      <c r="B55" s="139">
        <v>698.59</v>
      </c>
      <c r="C55" s="158">
        <v>1086.645</v>
      </c>
      <c r="D55" s="78" t="s">
        <v>11</v>
      </c>
      <c r="E55" s="79" t="s">
        <v>12</v>
      </c>
    </row>
    <row r="56" spans="2:5" x14ac:dyDescent="0.2">
      <c r="B56" s="139">
        <v>813.69299999999998</v>
      </c>
      <c r="C56" s="158">
        <v>2473.8490000000002</v>
      </c>
      <c r="D56" s="78" t="s">
        <v>13</v>
      </c>
      <c r="E56" s="79" t="s">
        <v>426</v>
      </c>
    </row>
    <row r="57" spans="2:5" x14ac:dyDescent="0.2">
      <c r="B57" s="139">
        <v>766.01800000000003</v>
      </c>
      <c r="C57" s="158">
        <v>2583.7310000000002</v>
      </c>
      <c r="D57" s="80" t="s">
        <v>427</v>
      </c>
      <c r="E57" s="81">
        <v>11</v>
      </c>
    </row>
    <row r="58" spans="2:5" x14ac:dyDescent="0.2">
      <c r="B58" s="139">
        <v>1090.374</v>
      </c>
      <c r="C58" s="158">
        <v>1578.278</v>
      </c>
    </row>
    <row r="59" spans="2:5" x14ac:dyDescent="0.2">
      <c r="B59" s="139">
        <v>911.86300000000006</v>
      </c>
      <c r="C59" s="158">
        <v>1674.2570000000001</v>
      </c>
    </row>
    <row r="60" spans="2:5" x14ac:dyDescent="0.2">
      <c r="B60" s="139">
        <v>610.68600000000004</v>
      </c>
      <c r="C60" s="158">
        <v>2083.3939999999998</v>
      </c>
    </row>
    <row r="61" spans="2:5" x14ac:dyDescent="0.2">
      <c r="B61" s="139">
        <v>1092.0409999999999</v>
      </c>
      <c r="C61" s="158">
        <v>2890.9450000000002</v>
      </c>
    </row>
    <row r="62" spans="2:5" x14ac:dyDescent="0.2">
      <c r="B62" s="139">
        <v>521.62900000000002</v>
      </c>
      <c r="C62" s="158">
        <v>1259.1890000000001</v>
      </c>
    </row>
    <row r="63" spans="2:5" x14ac:dyDescent="0.2">
      <c r="B63" s="140">
        <v>791.31799999999998</v>
      </c>
      <c r="C63" s="12">
        <v>1727.2349999999999</v>
      </c>
    </row>
    <row r="65" spans="1:11" x14ac:dyDescent="0.2">
      <c r="A65" s="5" t="s">
        <v>2</v>
      </c>
      <c r="B65" s="4" t="s">
        <v>246</v>
      </c>
    </row>
    <row r="66" spans="1:11" x14ac:dyDescent="0.2">
      <c r="B66" s="70" t="s">
        <v>1</v>
      </c>
      <c r="C66" s="70" t="s">
        <v>44</v>
      </c>
      <c r="D66" s="70" t="s">
        <v>417</v>
      </c>
      <c r="E66" s="70" t="s">
        <v>441</v>
      </c>
      <c r="F66" s="76" t="s">
        <v>138</v>
      </c>
      <c r="G66" s="13" t="s">
        <v>62</v>
      </c>
      <c r="H66" s="13" t="s">
        <v>63</v>
      </c>
      <c r="I66" s="13" t="s">
        <v>64</v>
      </c>
      <c r="J66" s="13" t="s">
        <v>65</v>
      </c>
      <c r="K66" s="77" t="s">
        <v>66</v>
      </c>
    </row>
    <row r="67" spans="1:11" x14ac:dyDescent="0.2">
      <c r="B67" s="146">
        <v>3.6303599999999998E-2</v>
      </c>
      <c r="C67" s="146">
        <v>3.11016E-2</v>
      </c>
      <c r="D67" s="146">
        <v>3.9058800000000005E-2</v>
      </c>
      <c r="E67" s="146">
        <v>5.3193600000000001E-2</v>
      </c>
      <c r="F67" s="23" t="s">
        <v>176</v>
      </c>
      <c r="G67" s="1">
        <v>7944</v>
      </c>
      <c r="H67" s="1" t="s">
        <v>258</v>
      </c>
      <c r="I67" s="88" t="s">
        <v>10</v>
      </c>
      <c r="J67" s="88" t="s">
        <v>71</v>
      </c>
      <c r="K67" s="85">
        <v>4.5999999999999999E-3</v>
      </c>
    </row>
    <row r="68" spans="1:11" x14ac:dyDescent="0.2">
      <c r="B68" s="146">
        <v>3.7922400000000002E-2</v>
      </c>
      <c r="C68" s="146">
        <v>3.2858400000000003E-2</v>
      </c>
      <c r="D68" s="146">
        <v>3.8095199999999996E-2</v>
      </c>
      <c r="E68" s="146">
        <v>5.2203599999999996E-2</v>
      </c>
      <c r="F68" s="78" t="s">
        <v>247</v>
      </c>
      <c r="G68" s="1">
        <v>-3893</v>
      </c>
      <c r="H68" s="1" t="s">
        <v>259</v>
      </c>
      <c r="I68" s="88" t="s">
        <v>81</v>
      </c>
      <c r="J68" s="88" t="s">
        <v>80</v>
      </c>
      <c r="K68" s="85">
        <v>0.39369999999999999</v>
      </c>
    </row>
    <row r="69" spans="1:11" x14ac:dyDescent="0.2">
      <c r="B69" s="146">
        <v>4.4465999999999999E-2</v>
      </c>
      <c r="C69" s="146">
        <v>2.7016800000000001E-2</v>
      </c>
      <c r="D69" s="146">
        <v>5.0065199999999997E-2</v>
      </c>
      <c r="E69" s="146">
        <v>3.8334E-2</v>
      </c>
      <c r="F69" s="8" t="s">
        <v>248</v>
      </c>
      <c r="G69" s="1">
        <v>-3850</v>
      </c>
      <c r="H69" s="1" t="s">
        <v>260</v>
      </c>
      <c r="I69" s="88" t="s">
        <v>81</v>
      </c>
      <c r="J69" s="88" t="s">
        <v>80</v>
      </c>
      <c r="K69" s="85">
        <v>0.34960000000000002</v>
      </c>
    </row>
    <row r="70" spans="1:11" x14ac:dyDescent="0.2">
      <c r="B70" s="146">
        <v>4.6251599999999997E-2</v>
      </c>
      <c r="C70" s="146">
        <v>2.7493200000000002E-2</v>
      </c>
      <c r="D70" s="146">
        <v>4.6935600000000001E-2</v>
      </c>
      <c r="E70" s="146">
        <v>3.6178800000000004E-2</v>
      </c>
      <c r="F70" s="23" t="s">
        <v>255</v>
      </c>
      <c r="G70" s="1">
        <v>-11837</v>
      </c>
      <c r="H70" s="1" t="s">
        <v>261</v>
      </c>
      <c r="I70" s="88" t="s">
        <v>10</v>
      </c>
      <c r="J70" s="88" t="s">
        <v>8</v>
      </c>
      <c r="K70" s="85" t="s">
        <v>6</v>
      </c>
    </row>
    <row r="71" spans="1:11" x14ac:dyDescent="0.2">
      <c r="B71" s="146">
        <v>4.0739999999999998E-2</v>
      </c>
      <c r="C71" s="146">
        <v>2.62668E-2</v>
      </c>
      <c r="D71" s="146">
        <v>5.0371199999999998E-2</v>
      </c>
      <c r="E71" s="146">
        <v>3.7322399999999999E-2</v>
      </c>
      <c r="F71" s="23" t="s">
        <v>256</v>
      </c>
      <c r="G71" s="1">
        <v>-11794</v>
      </c>
      <c r="H71" s="1" t="s">
        <v>262</v>
      </c>
      <c r="I71" s="88" t="s">
        <v>10</v>
      </c>
      <c r="J71" s="88" t="s">
        <v>8</v>
      </c>
      <c r="K71" s="85" t="s">
        <v>6</v>
      </c>
    </row>
    <row r="72" spans="1:11" x14ac:dyDescent="0.2">
      <c r="B72" s="146">
        <v>3.8586000000000002E-2</v>
      </c>
      <c r="C72" s="146">
        <v>3.0540000000000001E-2</v>
      </c>
      <c r="D72" s="146">
        <v>4.3156800000000002E-2</v>
      </c>
      <c r="E72" s="146">
        <v>3.8831999999999998E-2</v>
      </c>
      <c r="F72" s="24" t="s">
        <v>257</v>
      </c>
      <c r="G72" s="14">
        <v>43.05</v>
      </c>
      <c r="H72" s="14" t="s">
        <v>263</v>
      </c>
      <c r="I72" s="89" t="s">
        <v>81</v>
      </c>
      <c r="J72" s="89" t="s">
        <v>80</v>
      </c>
      <c r="K72" s="86" t="s">
        <v>264</v>
      </c>
    </row>
    <row r="73" spans="1:11" x14ac:dyDescent="0.2">
      <c r="B73" s="146">
        <v>4.43232E-2</v>
      </c>
      <c r="C73" s="146">
        <v>3.9461999999999997E-2</v>
      </c>
      <c r="D73" s="146">
        <v>4.8959999999999997E-2</v>
      </c>
      <c r="E73" s="146">
        <v>5.1274800000000002E-2</v>
      </c>
      <c r="F73" s="1"/>
      <c r="G73" s="1"/>
      <c r="H73" s="1"/>
      <c r="I73" s="1"/>
    </row>
    <row r="74" spans="1:11" x14ac:dyDescent="0.2">
      <c r="B74" s="146">
        <v>4.2324000000000001E-2</v>
      </c>
      <c r="C74" s="146">
        <v>3.7725599999999998E-2</v>
      </c>
      <c r="D74" s="146">
        <v>4.0883999999999997E-2</v>
      </c>
      <c r="E74" s="146">
        <v>4.7665199999999998E-2</v>
      </c>
      <c r="F74" s="1"/>
      <c r="G74" s="1"/>
      <c r="H74" s="1"/>
      <c r="I74" s="1"/>
    </row>
    <row r="75" spans="1:11" x14ac:dyDescent="0.2">
      <c r="B75" s="146">
        <v>3.6285600000000001E-2</v>
      </c>
      <c r="C75" s="146">
        <v>3.3574800000000002E-2</v>
      </c>
      <c r="D75" s="146"/>
      <c r="E75" s="146">
        <v>4.1091599999999999E-2</v>
      </c>
      <c r="F75" s="1"/>
      <c r="G75" s="1"/>
      <c r="H75" s="1"/>
      <c r="I75" s="1"/>
    </row>
    <row r="76" spans="1:11" x14ac:dyDescent="0.2">
      <c r="B76" s="146">
        <v>4.1948400000000004E-2</v>
      </c>
      <c r="C76" s="146">
        <v>2.9467200000000002E-2</v>
      </c>
      <c r="D76" s="146"/>
      <c r="E76" s="146">
        <v>5.0382000000000003E-2</v>
      </c>
      <c r="F76" s="1"/>
      <c r="G76" s="1"/>
      <c r="H76" s="1"/>
      <c r="I76" s="1"/>
    </row>
    <row r="77" spans="1:11" x14ac:dyDescent="0.2">
      <c r="B77" s="146">
        <v>3.96228E-2</v>
      </c>
      <c r="C77" s="146">
        <v>3.5966400000000003E-2</v>
      </c>
      <c r="D77" s="146"/>
      <c r="E77" s="146"/>
      <c r="F77" s="1"/>
      <c r="G77" s="1"/>
      <c r="H77" s="1"/>
      <c r="I77" s="1"/>
    </row>
    <row r="78" spans="1:11" x14ac:dyDescent="0.2">
      <c r="B78" s="148"/>
      <c r="C78" s="148">
        <v>4.27692E-2</v>
      </c>
      <c r="D78" s="148"/>
      <c r="E78" s="148"/>
      <c r="F78" s="1"/>
      <c r="G78" s="1"/>
      <c r="H78" s="1"/>
      <c r="I78" s="1"/>
    </row>
    <row r="79" spans="1:11" x14ac:dyDescent="0.2">
      <c r="F79" s="1"/>
      <c r="G79" s="1"/>
      <c r="H79" s="1"/>
      <c r="I79" s="1"/>
    </row>
    <row r="80" spans="1:11" x14ac:dyDescent="0.2">
      <c r="A80" s="5" t="s">
        <v>47</v>
      </c>
      <c r="B80" s="4" t="s">
        <v>180</v>
      </c>
      <c r="F80" s="1"/>
      <c r="G80" s="1"/>
      <c r="H80" s="1"/>
      <c r="I80" s="1"/>
    </row>
    <row r="81" spans="2:21" x14ac:dyDescent="0.2">
      <c r="B81" s="65" t="s">
        <v>1</v>
      </c>
      <c r="C81" s="66"/>
      <c r="D81" s="66"/>
      <c r="E81" s="112" t="s">
        <v>44</v>
      </c>
      <c r="F81" s="91"/>
      <c r="G81" s="118"/>
      <c r="H81" s="112" t="s">
        <v>417</v>
      </c>
      <c r="I81" s="91"/>
      <c r="J81" s="92"/>
      <c r="K81" s="112" t="s">
        <v>441</v>
      </c>
      <c r="L81" s="91"/>
      <c r="M81" s="92"/>
      <c r="N81" s="75" t="s">
        <v>138</v>
      </c>
      <c r="O81" s="66" t="s">
        <v>62</v>
      </c>
      <c r="P81" s="66" t="s">
        <v>63</v>
      </c>
      <c r="Q81" s="66" t="s">
        <v>64</v>
      </c>
      <c r="R81" s="66" t="s">
        <v>65</v>
      </c>
      <c r="S81" s="7" t="s">
        <v>66</v>
      </c>
    </row>
    <row r="82" spans="2:21" x14ac:dyDescent="0.2">
      <c r="B82" s="200" t="s">
        <v>58</v>
      </c>
      <c r="C82" s="200" t="s">
        <v>17</v>
      </c>
      <c r="D82" s="199" t="s">
        <v>36</v>
      </c>
      <c r="E82" s="200" t="s">
        <v>58</v>
      </c>
      <c r="F82" s="200" t="s">
        <v>17</v>
      </c>
      <c r="G82" s="199" t="s">
        <v>36</v>
      </c>
      <c r="H82" s="200" t="s">
        <v>58</v>
      </c>
      <c r="I82" s="200" t="s">
        <v>17</v>
      </c>
      <c r="J82" s="203" t="s">
        <v>36</v>
      </c>
      <c r="K82" s="200" t="s">
        <v>58</v>
      </c>
      <c r="L82" s="200" t="s">
        <v>17</v>
      </c>
      <c r="M82" s="199" t="s">
        <v>36</v>
      </c>
      <c r="N82" s="23" t="s">
        <v>176</v>
      </c>
      <c r="O82" s="4">
        <v>-107.8</v>
      </c>
      <c r="P82" s="4" t="s">
        <v>249</v>
      </c>
      <c r="Q82" s="32" t="s">
        <v>10</v>
      </c>
      <c r="R82" s="32" t="s">
        <v>68</v>
      </c>
      <c r="S82" s="9">
        <v>2.9999999999999997E-4</v>
      </c>
    </row>
    <row r="83" spans="2:21" x14ac:dyDescent="0.2">
      <c r="B83" s="71">
        <v>1098</v>
      </c>
      <c r="C83" s="71">
        <v>5</v>
      </c>
      <c r="D83" s="102">
        <v>219.6</v>
      </c>
      <c r="E83" s="71">
        <v>1570</v>
      </c>
      <c r="F83" s="71">
        <v>5</v>
      </c>
      <c r="G83" s="102">
        <v>314</v>
      </c>
      <c r="H83" s="71">
        <v>906</v>
      </c>
      <c r="I83" s="71">
        <v>6</v>
      </c>
      <c r="J83" s="102">
        <v>151</v>
      </c>
      <c r="K83" s="71">
        <v>1208</v>
      </c>
      <c r="L83" s="71">
        <v>8</v>
      </c>
      <c r="M83" s="38">
        <v>151</v>
      </c>
      <c r="N83" s="78" t="s">
        <v>247</v>
      </c>
      <c r="O83" s="4">
        <v>8.6020000000000003</v>
      </c>
      <c r="P83" s="4" t="s">
        <v>250</v>
      </c>
      <c r="Q83" s="32" t="s">
        <v>81</v>
      </c>
      <c r="R83" s="32" t="s">
        <v>80</v>
      </c>
      <c r="S83" s="9">
        <v>0.97599999999999998</v>
      </c>
    </row>
    <row r="84" spans="2:21" x14ac:dyDescent="0.2">
      <c r="B84" s="71">
        <v>848</v>
      </c>
      <c r="C84" s="71">
        <v>4</v>
      </c>
      <c r="D84" s="102">
        <v>212</v>
      </c>
      <c r="E84" s="71">
        <v>803</v>
      </c>
      <c r="F84" s="71">
        <v>3</v>
      </c>
      <c r="G84" s="102">
        <v>267.66666700000002</v>
      </c>
      <c r="H84" s="71">
        <v>1723</v>
      </c>
      <c r="I84" s="71">
        <v>8</v>
      </c>
      <c r="J84" s="102">
        <v>215.375</v>
      </c>
      <c r="K84" s="71">
        <v>1206</v>
      </c>
      <c r="L84" s="71">
        <v>7</v>
      </c>
      <c r="M84" s="38">
        <v>172.28571400000001</v>
      </c>
      <c r="N84" s="8" t="s">
        <v>248</v>
      </c>
      <c r="O84" s="4">
        <v>-17</v>
      </c>
      <c r="P84" s="4" t="s">
        <v>251</v>
      </c>
      <c r="Q84" s="32" t="s">
        <v>81</v>
      </c>
      <c r="R84" s="32" t="s">
        <v>80</v>
      </c>
      <c r="S84" s="9">
        <v>0.84819999999999995</v>
      </c>
    </row>
    <row r="85" spans="2:21" x14ac:dyDescent="0.2">
      <c r="B85" s="71">
        <v>819</v>
      </c>
      <c r="C85" s="71">
        <v>5</v>
      </c>
      <c r="D85" s="102">
        <v>163.80000000000001</v>
      </c>
      <c r="E85" s="71">
        <v>1525</v>
      </c>
      <c r="F85" s="71">
        <v>7</v>
      </c>
      <c r="G85" s="102">
        <v>217.85714300000001</v>
      </c>
      <c r="H85" s="71">
        <v>727</v>
      </c>
      <c r="I85" s="71">
        <v>5</v>
      </c>
      <c r="J85" s="102">
        <v>145.4</v>
      </c>
      <c r="K85" s="71">
        <v>1296</v>
      </c>
      <c r="L85" s="71">
        <v>6</v>
      </c>
      <c r="M85" s="38">
        <v>216</v>
      </c>
      <c r="N85" s="23" t="s">
        <v>255</v>
      </c>
      <c r="O85" s="4">
        <v>116.4</v>
      </c>
      <c r="P85" s="4" t="s">
        <v>252</v>
      </c>
      <c r="Q85" s="32" t="s">
        <v>10</v>
      </c>
      <c r="R85" s="32" t="s">
        <v>68</v>
      </c>
      <c r="S85" s="9">
        <v>1E-4</v>
      </c>
    </row>
    <row r="86" spans="2:21" x14ac:dyDescent="0.2">
      <c r="B86" s="71">
        <v>768</v>
      </c>
      <c r="C86" s="71">
        <v>5</v>
      </c>
      <c r="D86" s="102">
        <v>153.6</v>
      </c>
      <c r="E86" s="71">
        <v>1212</v>
      </c>
      <c r="F86" s="71">
        <v>5</v>
      </c>
      <c r="G86" s="102">
        <v>242.4</v>
      </c>
      <c r="H86" s="71">
        <v>650</v>
      </c>
      <c r="I86" s="71">
        <v>4</v>
      </c>
      <c r="J86" s="102">
        <v>162.5</v>
      </c>
      <c r="K86" s="71">
        <v>1135</v>
      </c>
      <c r="L86" s="71">
        <v>5</v>
      </c>
      <c r="M86" s="38">
        <v>227</v>
      </c>
      <c r="N86" s="23" t="s">
        <v>256</v>
      </c>
      <c r="O86" s="4">
        <v>90.8</v>
      </c>
      <c r="P86" s="4" t="s">
        <v>253</v>
      </c>
      <c r="Q86" s="32" t="s">
        <v>10</v>
      </c>
      <c r="R86" s="32" t="s">
        <v>71</v>
      </c>
      <c r="S86" s="9">
        <v>1.6999999999999999E-3</v>
      </c>
    </row>
    <row r="87" spans="2:21" x14ac:dyDescent="0.2">
      <c r="B87" s="71">
        <v>386</v>
      </c>
      <c r="C87" s="71">
        <v>3</v>
      </c>
      <c r="D87" s="102">
        <v>128.66666699999999</v>
      </c>
      <c r="E87" s="71">
        <v>1655</v>
      </c>
      <c r="F87" s="71">
        <v>6</v>
      </c>
      <c r="G87" s="102">
        <v>275.83333299999998</v>
      </c>
      <c r="H87" s="71">
        <v>868</v>
      </c>
      <c r="I87" s="71">
        <v>6</v>
      </c>
      <c r="J87" s="102">
        <v>144.66666699999999</v>
      </c>
      <c r="K87" s="71">
        <v>1017</v>
      </c>
      <c r="L87" s="71">
        <v>6</v>
      </c>
      <c r="M87" s="38">
        <v>169.5</v>
      </c>
      <c r="N87" s="24" t="s">
        <v>257</v>
      </c>
      <c r="O87" s="15">
        <v>-25.6</v>
      </c>
      <c r="P87" s="15" t="s">
        <v>254</v>
      </c>
      <c r="Q87" s="131" t="s">
        <v>81</v>
      </c>
      <c r="R87" s="131" t="s">
        <v>80</v>
      </c>
      <c r="S87" s="16">
        <v>0.62029999999999996</v>
      </c>
    </row>
    <row r="88" spans="2:21" x14ac:dyDescent="0.2">
      <c r="B88" s="73">
        <v>618</v>
      </c>
      <c r="C88" s="73">
        <v>5</v>
      </c>
      <c r="D88" s="103">
        <v>123.6</v>
      </c>
      <c r="E88" s="73">
        <v>991</v>
      </c>
      <c r="F88" s="73">
        <v>3</v>
      </c>
      <c r="G88" s="103">
        <v>330.33333299999998</v>
      </c>
      <c r="H88" s="73">
        <v>915</v>
      </c>
      <c r="I88" s="73">
        <v>7</v>
      </c>
      <c r="J88" s="103">
        <v>130.71428599999999</v>
      </c>
      <c r="K88" s="73">
        <v>1005</v>
      </c>
      <c r="L88" s="73">
        <v>6</v>
      </c>
      <c r="M88" s="40">
        <v>167.5</v>
      </c>
      <c r="N88" s="31"/>
      <c r="O88" s="31"/>
      <c r="P88" s="31"/>
      <c r="T88" s="32"/>
      <c r="U88" s="3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DB25D-2A03-0142-887B-0056C16AB7D3}">
  <dimension ref="A1:M64"/>
  <sheetViews>
    <sheetView topLeftCell="A35" zoomScale="75" workbookViewId="0">
      <selection activeCell="G46" sqref="G1:G1048576"/>
    </sheetView>
  </sheetViews>
  <sheetFormatPr baseColWidth="10" defaultRowHeight="16" x14ac:dyDescent="0.2"/>
  <cols>
    <col min="1" max="1" width="10.83203125" style="4"/>
    <col min="2" max="2" width="15.33203125" style="4" bestFit="1" customWidth="1"/>
    <col min="3" max="6" width="10.83203125" style="4"/>
    <col min="7" max="7" width="13.6640625" style="4" bestFit="1" customWidth="1"/>
    <col min="8" max="12" width="10.83203125" style="4"/>
    <col min="13" max="13" width="17.33203125" style="4" bestFit="1" customWidth="1"/>
    <col min="14" max="16384" width="10.83203125" style="4"/>
  </cols>
  <sheetData>
    <row r="1" spans="1:13" x14ac:dyDescent="0.2">
      <c r="A1" s="190" t="s">
        <v>449</v>
      </c>
    </row>
    <row r="3" spans="1:13" x14ac:dyDescent="0.2">
      <c r="B3" s="4" t="s">
        <v>265</v>
      </c>
    </row>
    <row r="4" spans="1:13" x14ac:dyDescent="0.2">
      <c r="A4" s="5" t="s">
        <v>0</v>
      </c>
      <c r="B4" s="33" t="s">
        <v>1</v>
      </c>
      <c r="C4" s="34" t="s">
        <v>1</v>
      </c>
      <c r="D4" s="34" t="s">
        <v>44</v>
      </c>
      <c r="E4" s="34" t="s">
        <v>69</v>
      </c>
      <c r="F4" s="34" t="s">
        <v>46</v>
      </c>
      <c r="G4" s="35" t="s">
        <v>267</v>
      </c>
      <c r="H4" s="76" t="s">
        <v>61</v>
      </c>
      <c r="I4" s="13" t="s">
        <v>62</v>
      </c>
      <c r="J4" s="13" t="s">
        <v>63</v>
      </c>
      <c r="K4" s="13" t="s">
        <v>64</v>
      </c>
      <c r="L4" s="13" t="s">
        <v>65</v>
      </c>
      <c r="M4" s="77" t="s">
        <v>66</v>
      </c>
    </row>
    <row r="5" spans="1:13" x14ac:dyDescent="0.2">
      <c r="A5" s="19"/>
      <c r="B5" s="36"/>
      <c r="C5" s="31">
        <v>13.866281499999999</v>
      </c>
      <c r="D5" s="31">
        <v>11.4032239</v>
      </c>
      <c r="E5" s="31">
        <v>5.1055936700000002</v>
      </c>
      <c r="F5" s="31">
        <v>14.010997700000001</v>
      </c>
      <c r="G5" s="39">
        <v>3.1402365900000002</v>
      </c>
      <c r="H5" s="78" t="s">
        <v>176</v>
      </c>
      <c r="I5" s="1">
        <v>7.327</v>
      </c>
      <c r="J5" s="1" t="s">
        <v>271</v>
      </c>
      <c r="K5" s="88" t="s">
        <v>10</v>
      </c>
      <c r="L5" s="88" t="s">
        <v>8</v>
      </c>
      <c r="M5" s="85" t="s">
        <v>6</v>
      </c>
    </row>
    <row r="6" spans="1:13" x14ac:dyDescent="0.2">
      <c r="A6" s="19"/>
      <c r="B6" s="36"/>
      <c r="C6" s="31">
        <v>15.7988841</v>
      </c>
      <c r="D6" s="31">
        <v>9.8500059100000001</v>
      </c>
      <c r="E6" s="31">
        <v>6.7758282799999998</v>
      </c>
      <c r="F6" s="31">
        <v>16.2038054</v>
      </c>
      <c r="G6" s="39">
        <v>4.2650200900000002</v>
      </c>
      <c r="H6" s="78" t="s">
        <v>203</v>
      </c>
      <c r="I6" s="1">
        <v>8.02</v>
      </c>
      <c r="J6" s="1" t="s">
        <v>272</v>
      </c>
      <c r="K6" s="88" t="s">
        <v>10</v>
      </c>
      <c r="L6" s="88" t="s">
        <v>8</v>
      </c>
      <c r="M6" s="85" t="s">
        <v>6</v>
      </c>
    </row>
    <row r="7" spans="1:13" x14ac:dyDescent="0.2">
      <c r="A7" s="19"/>
      <c r="B7" s="36"/>
      <c r="C7" s="31">
        <v>20.673664800000001</v>
      </c>
      <c r="D7" s="31">
        <v>9.2991788799999995</v>
      </c>
      <c r="E7" s="31">
        <v>6.0035438000000001</v>
      </c>
      <c r="F7" s="31">
        <v>12.246513200000001</v>
      </c>
      <c r="G7" s="39">
        <v>6.2401612599999998</v>
      </c>
      <c r="H7" s="78" t="s">
        <v>204</v>
      </c>
      <c r="I7" s="1">
        <v>1.2110000000000001</v>
      </c>
      <c r="J7" s="1" t="s">
        <v>273</v>
      </c>
      <c r="K7" s="88" t="s">
        <v>81</v>
      </c>
      <c r="L7" s="88" t="s">
        <v>80</v>
      </c>
      <c r="M7" s="85">
        <v>0.77849999999999997</v>
      </c>
    </row>
    <row r="8" spans="1:13" x14ac:dyDescent="0.2">
      <c r="A8" s="19"/>
      <c r="B8" s="36"/>
      <c r="C8" s="31">
        <v>16.809239999999999</v>
      </c>
      <c r="D8" s="31">
        <v>7.3713899899999999</v>
      </c>
      <c r="E8" s="31">
        <v>7.09331304</v>
      </c>
      <c r="F8" s="31">
        <v>17.7284489</v>
      </c>
      <c r="G8" s="39">
        <v>5.9331447700000002</v>
      </c>
      <c r="H8" s="80" t="s">
        <v>270</v>
      </c>
      <c r="I8" s="14">
        <v>8.891</v>
      </c>
      <c r="J8" s="14" t="s">
        <v>274</v>
      </c>
      <c r="K8" s="89" t="s">
        <v>10</v>
      </c>
      <c r="L8" s="89" t="s">
        <v>8</v>
      </c>
      <c r="M8" s="86" t="s">
        <v>6</v>
      </c>
    </row>
    <row r="9" spans="1:13" x14ac:dyDescent="0.2">
      <c r="A9" s="19"/>
      <c r="B9" s="36"/>
      <c r="C9" s="31">
        <v>13.6929604</v>
      </c>
      <c r="D9" s="31">
        <v>7.1080960199999996</v>
      </c>
      <c r="E9" s="31">
        <v>2.2213961499999999</v>
      </c>
      <c r="F9" s="31">
        <v>14.0489774</v>
      </c>
      <c r="G9" s="39">
        <v>2.9494202500000002</v>
      </c>
      <c r="H9" s="17"/>
      <c r="I9" s="1"/>
      <c r="J9" s="1"/>
      <c r="K9" s="1"/>
      <c r="L9" s="1"/>
      <c r="M9" s="88"/>
    </row>
    <row r="10" spans="1:13" x14ac:dyDescent="0.2">
      <c r="A10" s="19"/>
      <c r="B10" s="36"/>
      <c r="C10" s="31">
        <v>11.022800200000001</v>
      </c>
      <c r="D10" s="31">
        <v>3.40918264</v>
      </c>
      <c r="E10" s="31">
        <v>8.8715156000000004</v>
      </c>
      <c r="F10" s="31">
        <v>12.663258300000001</v>
      </c>
      <c r="G10" s="39">
        <v>2.97080514</v>
      </c>
      <c r="H10" s="17"/>
      <c r="I10" s="1"/>
      <c r="J10" s="1"/>
      <c r="K10" s="1"/>
      <c r="L10" s="1"/>
      <c r="M10" s="88"/>
    </row>
    <row r="11" spans="1:13" x14ac:dyDescent="0.2">
      <c r="A11" s="19"/>
      <c r="B11" s="36"/>
      <c r="C11" s="31">
        <v>9.4936988200000005</v>
      </c>
      <c r="D11" s="31">
        <v>0.16253158000000001</v>
      </c>
      <c r="E11" s="31">
        <v>8.8019902999999999</v>
      </c>
      <c r="F11" s="31">
        <v>9.9978918500000002</v>
      </c>
      <c r="G11" s="39">
        <v>12.514264799999999</v>
      </c>
      <c r="H11" s="17"/>
      <c r="I11" s="1"/>
      <c r="J11" s="1"/>
      <c r="K11" s="1"/>
      <c r="L11" s="1"/>
      <c r="M11" s="88"/>
    </row>
    <row r="12" spans="1:13" x14ac:dyDescent="0.2">
      <c r="A12" s="19"/>
      <c r="B12" s="36"/>
      <c r="C12" s="31">
        <v>14.061462000000001</v>
      </c>
      <c r="D12" s="31">
        <v>6.0613537300000004</v>
      </c>
      <c r="E12" s="31">
        <v>8.8591438300000007</v>
      </c>
      <c r="F12" s="31">
        <v>11.6083772</v>
      </c>
      <c r="G12" s="39">
        <v>5.3643724700000002</v>
      </c>
      <c r="H12" s="17"/>
      <c r="I12" s="1"/>
      <c r="J12" s="1"/>
      <c r="K12" s="1"/>
      <c r="L12" s="1"/>
      <c r="M12" s="88"/>
    </row>
    <row r="13" spans="1:13" x14ac:dyDescent="0.2">
      <c r="A13" s="19"/>
      <c r="B13" s="36"/>
      <c r="C13" s="31">
        <v>14.280712100000001</v>
      </c>
      <c r="D13" s="31">
        <v>9.0917013799999999</v>
      </c>
      <c r="E13" s="31">
        <v>6.7142062100000004</v>
      </c>
      <c r="F13" s="31">
        <v>7.3670689300000003</v>
      </c>
      <c r="G13" s="39">
        <v>3.9452151899999999</v>
      </c>
      <c r="H13" s="17"/>
      <c r="I13" s="1"/>
      <c r="J13" s="1"/>
      <c r="K13" s="1"/>
      <c r="L13" s="1"/>
      <c r="M13" s="88"/>
    </row>
    <row r="14" spans="1:13" x14ac:dyDescent="0.2">
      <c r="A14" s="19"/>
      <c r="B14" s="36"/>
      <c r="C14" s="31"/>
      <c r="D14" s="31"/>
      <c r="E14" s="31">
        <v>5.96025779</v>
      </c>
      <c r="F14" s="31">
        <v>18.430302699999999</v>
      </c>
      <c r="G14" s="39">
        <v>7.8830628200000001</v>
      </c>
      <c r="H14" s="17"/>
      <c r="I14" s="1"/>
      <c r="J14" s="1"/>
      <c r="K14" s="1"/>
      <c r="L14" s="1"/>
      <c r="M14" s="88"/>
    </row>
    <row r="15" spans="1:13" x14ac:dyDescent="0.2">
      <c r="A15" s="19"/>
      <c r="B15" s="176"/>
      <c r="C15" s="41"/>
      <c r="D15" s="41"/>
      <c r="E15" s="41">
        <v>3.8914782799999998</v>
      </c>
      <c r="F15" s="41">
        <v>10.891993299999999</v>
      </c>
      <c r="G15" s="42"/>
    </row>
    <row r="16" spans="1:13" x14ac:dyDescent="0.2">
      <c r="A16" s="19"/>
      <c r="B16" s="32"/>
    </row>
    <row r="17" spans="1:13" x14ac:dyDescent="0.2">
      <c r="A17" s="19"/>
      <c r="B17" s="177" t="s">
        <v>266</v>
      </c>
      <c r="C17" s="182" t="s">
        <v>1</v>
      </c>
      <c r="D17" s="182" t="s">
        <v>44</v>
      </c>
      <c r="E17" s="34" t="s">
        <v>69</v>
      </c>
      <c r="F17" s="182" t="s">
        <v>46</v>
      </c>
      <c r="G17" s="35" t="s">
        <v>267</v>
      </c>
      <c r="H17" s="76" t="s">
        <v>61</v>
      </c>
      <c r="I17" s="13" t="s">
        <v>62</v>
      </c>
      <c r="J17" s="13" t="s">
        <v>63</v>
      </c>
      <c r="K17" s="13" t="s">
        <v>64</v>
      </c>
      <c r="L17" s="13" t="s">
        <v>65</v>
      </c>
      <c r="M17" s="77" t="s">
        <v>66</v>
      </c>
    </row>
    <row r="18" spans="1:13" x14ac:dyDescent="0.2">
      <c r="A18" s="19"/>
      <c r="B18" s="36"/>
      <c r="C18" s="183">
        <v>45.860240900000001</v>
      </c>
      <c r="D18" s="183">
        <v>18.2187704</v>
      </c>
      <c r="E18" s="178">
        <v>71.301032699999993</v>
      </c>
      <c r="F18" s="183">
        <v>66.584125599999993</v>
      </c>
      <c r="G18" s="179">
        <v>20.236390400000001</v>
      </c>
      <c r="H18" s="78" t="s">
        <v>176</v>
      </c>
      <c r="I18" s="1">
        <v>23.86</v>
      </c>
      <c r="J18" s="1" t="s">
        <v>283</v>
      </c>
      <c r="K18" s="88" t="s">
        <v>10</v>
      </c>
      <c r="L18" s="88" t="s">
        <v>8</v>
      </c>
      <c r="M18" s="85" t="s">
        <v>6</v>
      </c>
    </row>
    <row r="19" spans="1:13" x14ac:dyDescent="0.2">
      <c r="A19" s="19"/>
      <c r="B19" s="36"/>
      <c r="C19" s="183">
        <v>45.151909099999997</v>
      </c>
      <c r="D19" s="183">
        <v>19.930073199999999</v>
      </c>
      <c r="E19" s="178">
        <v>55.573229699999999</v>
      </c>
      <c r="F19" s="183">
        <v>63.806331</v>
      </c>
      <c r="G19" s="179">
        <v>22.886837700000001</v>
      </c>
      <c r="H19" s="78" t="s">
        <v>203</v>
      </c>
      <c r="I19" s="1">
        <v>-20.85</v>
      </c>
      <c r="J19" s="1" t="s">
        <v>284</v>
      </c>
      <c r="K19" s="88" t="s">
        <v>10</v>
      </c>
      <c r="L19" s="88" t="s">
        <v>8</v>
      </c>
      <c r="M19" s="85" t="s">
        <v>6</v>
      </c>
    </row>
    <row r="20" spans="1:13" x14ac:dyDescent="0.2">
      <c r="A20" s="2"/>
      <c r="B20" s="36"/>
      <c r="C20" s="183">
        <v>53.1260963</v>
      </c>
      <c r="D20" s="183">
        <v>18.997709499999999</v>
      </c>
      <c r="E20" s="178">
        <v>64.135109700000001</v>
      </c>
      <c r="F20" s="183">
        <v>66.443824399999997</v>
      </c>
      <c r="G20" s="179">
        <v>27.249334099999999</v>
      </c>
      <c r="H20" s="78" t="s">
        <v>204</v>
      </c>
      <c r="I20" s="1">
        <v>-21.71</v>
      </c>
      <c r="J20" s="1" t="s">
        <v>285</v>
      </c>
      <c r="K20" s="88" t="s">
        <v>10</v>
      </c>
      <c r="L20" s="88" t="s">
        <v>8</v>
      </c>
      <c r="M20" s="85" t="s">
        <v>6</v>
      </c>
    </row>
    <row r="21" spans="1:13" x14ac:dyDescent="0.2">
      <c r="A21" s="2"/>
      <c r="B21" s="36"/>
      <c r="C21" s="183">
        <v>42.176833199999997</v>
      </c>
      <c r="D21" s="183">
        <v>15.8308874</v>
      </c>
      <c r="E21" s="178">
        <v>59.294105299999998</v>
      </c>
      <c r="F21" s="183">
        <v>72.188295400000001</v>
      </c>
      <c r="G21" s="179">
        <v>25.2785434</v>
      </c>
      <c r="H21" s="80" t="s">
        <v>270</v>
      </c>
      <c r="I21" s="14">
        <v>15.77</v>
      </c>
      <c r="J21" s="14" t="s">
        <v>286</v>
      </c>
      <c r="K21" s="89" t="s">
        <v>10</v>
      </c>
      <c r="L21" s="89" t="s">
        <v>8</v>
      </c>
      <c r="M21" s="86" t="s">
        <v>6</v>
      </c>
    </row>
    <row r="22" spans="1:13" x14ac:dyDescent="0.2">
      <c r="A22" s="2"/>
      <c r="B22" s="36"/>
      <c r="C22" s="183">
        <v>35.066372899999998</v>
      </c>
      <c r="D22" s="183">
        <v>15.996569300000001</v>
      </c>
      <c r="E22" s="178">
        <v>64.683329299999997</v>
      </c>
      <c r="F22" s="183">
        <v>62.740723500000001</v>
      </c>
      <c r="G22" s="179">
        <v>35.062262099999998</v>
      </c>
      <c r="H22" s="17"/>
      <c r="I22" s="1"/>
      <c r="J22" s="1"/>
      <c r="K22" s="1"/>
      <c r="L22" s="1"/>
      <c r="M22" s="88"/>
    </row>
    <row r="23" spans="1:13" x14ac:dyDescent="0.2">
      <c r="A23" s="2"/>
      <c r="B23" s="36"/>
      <c r="C23" s="183">
        <v>42.365231100000003</v>
      </c>
      <c r="D23" s="183">
        <v>18.733330500000001</v>
      </c>
      <c r="E23" s="178">
        <v>64.271429299999994</v>
      </c>
      <c r="F23" s="183">
        <v>70.114890099999997</v>
      </c>
      <c r="G23" s="179">
        <v>26.811059100000001</v>
      </c>
      <c r="H23" s="17"/>
      <c r="I23" s="1"/>
      <c r="J23" s="1"/>
      <c r="K23" s="1"/>
      <c r="L23" s="1"/>
      <c r="M23" s="88"/>
    </row>
    <row r="24" spans="1:13" x14ac:dyDescent="0.2">
      <c r="A24" s="2"/>
      <c r="B24" s="36"/>
      <c r="C24" s="183">
        <v>41.067117600000003</v>
      </c>
      <c r="D24" s="183">
        <v>17.137921299999999</v>
      </c>
      <c r="E24" s="178">
        <v>74.204942599999995</v>
      </c>
      <c r="F24" s="183">
        <v>65.735046499999996</v>
      </c>
      <c r="G24" s="179">
        <v>24.786535000000001</v>
      </c>
      <c r="H24" s="17"/>
      <c r="I24" s="1"/>
      <c r="J24" s="1"/>
      <c r="K24" s="1"/>
      <c r="L24" s="1"/>
      <c r="M24" s="88"/>
    </row>
    <row r="25" spans="1:13" x14ac:dyDescent="0.2">
      <c r="A25" s="2"/>
      <c r="B25" s="36"/>
      <c r="C25" s="183">
        <v>40.162970299999998</v>
      </c>
      <c r="D25" s="183">
        <v>20.091589500000001</v>
      </c>
      <c r="E25" s="178">
        <v>62.800403899999999</v>
      </c>
      <c r="F25" s="183">
        <v>53.8270549</v>
      </c>
      <c r="G25" s="179">
        <v>34.376370999999999</v>
      </c>
      <c r="H25" s="17"/>
      <c r="I25" s="1"/>
      <c r="J25" s="1"/>
      <c r="K25" s="1"/>
      <c r="L25" s="1"/>
      <c r="M25" s="88"/>
    </row>
    <row r="26" spans="1:13" x14ac:dyDescent="0.2">
      <c r="A26" s="2"/>
      <c r="B26" s="36"/>
      <c r="C26" s="183"/>
      <c r="D26" s="183">
        <v>28.457583</v>
      </c>
      <c r="E26" s="178">
        <v>66.809348799999995</v>
      </c>
      <c r="F26" s="183">
        <v>67.706501599999996</v>
      </c>
      <c r="G26" s="179">
        <v>33.237532700000003</v>
      </c>
      <c r="H26" s="17"/>
      <c r="I26" s="1"/>
      <c r="J26" s="1"/>
      <c r="K26" s="1"/>
      <c r="L26" s="1"/>
      <c r="M26" s="88"/>
    </row>
    <row r="27" spans="1:13" x14ac:dyDescent="0.2">
      <c r="A27" s="2"/>
      <c r="B27" s="176"/>
      <c r="C27" s="184"/>
      <c r="D27" s="184"/>
      <c r="E27" s="180">
        <v>56.696172500000003</v>
      </c>
      <c r="F27" s="184">
        <v>59.199524199999999</v>
      </c>
      <c r="G27" s="181">
        <v>23.5891047</v>
      </c>
      <c r="H27" s="17"/>
      <c r="I27" s="1"/>
      <c r="J27" s="1"/>
      <c r="K27" s="1"/>
      <c r="L27" s="1"/>
      <c r="M27" s="88"/>
    </row>
    <row r="28" spans="1:13" x14ac:dyDescent="0.2">
      <c r="A28" s="2"/>
      <c r="B28" s="32"/>
      <c r="C28" s="178"/>
      <c r="D28" s="178"/>
      <c r="E28" s="178"/>
      <c r="F28" s="178"/>
      <c r="G28" s="178"/>
      <c r="H28" s="17"/>
      <c r="I28" s="1"/>
      <c r="J28" s="1"/>
      <c r="K28" s="1"/>
      <c r="L28" s="1"/>
      <c r="M28" s="88"/>
    </row>
    <row r="29" spans="1:13" x14ac:dyDescent="0.2">
      <c r="A29" s="19"/>
      <c r="B29" s="185" t="s">
        <v>269</v>
      </c>
      <c r="C29" s="34" t="s">
        <v>1</v>
      </c>
      <c r="D29" s="182" t="s">
        <v>44</v>
      </c>
      <c r="E29" s="34" t="s">
        <v>69</v>
      </c>
      <c r="F29" s="182" t="s">
        <v>46</v>
      </c>
      <c r="G29" s="35" t="s">
        <v>267</v>
      </c>
      <c r="H29" s="76" t="s">
        <v>61</v>
      </c>
      <c r="I29" s="13" t="s">
        <v>62</v>
      </c>
      <c r="J29" s="13" t="s">
        <v>63</v>
      </c>
      <c r="K29" s="13" t="s">
        <v>64</v>
      </c>
      <c r="L29" s="13" t="s">
        <v>65</v>
      </c>
      <c r="M29" s="77" t="s">
        <v>66</v>
      </c>
    </row>
    <row r="30" spans="1:13" x14ac:dyDescent="0.2">
      <c r="A30" s="19"/>
      <c r="B30" s="127"/>
      <c r="C30" s="178">
        <v>48.962659899999998</v>
      </c>
      <c r="D30" s="183">
        <v>24.818293300000001</v>
      </c>
      <c r="E30" s="178">
        <v>55.958992299999998</v>
      </c>
      <c r="F30" s="183">
        <v>57.9128848</v>
      </c>
      <c r="G30" s="179">
        <v>10.310188399999999</v>
      </c>
      <c r="H30" s="78" t="s">
        <v>176</v>
      </c>
      <c r="I30" s="1">
        <v>25.81</v>
      </c>
      <c r="J30" s="1" t="s">
        <v>275</v>
      </c>
      <c r="K30" s="88" t="s">
        <v>10</v>
      </c>
      <c r="L30" s="88" t="s">
        <v>8</v>
      </c>
      <c r="M30" s="85" t="s">
        <v>6</v>
      </c>
    </row>
    <row r="31" spans="1:13" x14ac:dyDescent="0.2">
      <c r="A31" s="19"/>
      <c r="B31" s="127"/>
      <c r="C31" s="178">
        <v>42.819665800000003</v>
      </c>
      <c r="D31" s="183">
        <v>23.531931700000001</v>
      </c>
      <c r="E31" s="178">
        <v>60.359808000000001</v>
      </c>
      <c r="F31" s="183">
        <v>59.428457000000002</v>
      </c>
      <c r="G31" s="179">
        <v>5.9856754900000002</v>
      </c>
      <c r="H31" s="78" t="s">
        <v>203</v>
      </c>
      <c r="I31" s="1">
        <v>-16.04</v>
      </c>
      <c r="J31" s="1" t="s">
        <v>276</v>
      </c>
      <c r="K31" s="88" t="s">
        <v>10</v>
      </c>
      <c r="L31" s="88" t="s">
        <v>8</v>
      </c>
      <c r="M31" s="85" t="s">
        <v>6</v>
      </c>
    </row>
    <row r="32" spans="1:13" x14ac:dyDescent="0.2">
      <c r="A32" s="19"/>
      <c r="B32" s="127"/>
      <c r="C32" s="178">
        <v>46.992998</v>
      </c>
      <c r="D32" s="183">
        <v>18.831084199999999</v>
      </c>
      <c r="E32" s="178">
        <v>58.249842200000003</v>
      </c>
      <c r="F32" s="183">
        <v>70.480721299999999</v>
      </c>
      <c r="G32" s="179">
        <v>8.9649470600000001</v>
      </c>
      <c r="H32" s="78" t="s">
        <v>204</v>
      </c>
      <c r="I32" s="1">
        <v>-11.94</v>
      </c>
      <c r="J32" s="1" t="s">
        <v>277</v>
      </c>
      <c r="K32" s="88" t="s">
        <v>10</v>
      </c>
      <c r="L32" s="88" t="s">
        <v>8</v>
      </c>
      <c r="M32" s="85" t="s">
        <v>6</v>
      </c>
    </row>
    <row r="33" spans="1:13" x14ac:dyDescent="0.2">
      <c r="A33" s="19"/>
      <c r="B33" s="127"/>
      <c r="C33" s="178">
        <v>51.833134399999999</v>
      </c>
      <c r="D33" s="183">
        <v>24.369346799999999</v>
      </c>
      <c r="E33" s="178">
        <v>69.497648999999996</v>
      </c>
      <c r="F33" s="183">
        <v>50.186813299999997</v>
      </c>
      <c r="G33" s="179"/>
      <c r="H33" s="80" t="s">
        <v>270</v>
      </c>
      <c r="I33" s="14">
        <v>39.979999999999997</v>
      </c>
      <c r="J33" s="14" t="s">
        <v>278</v>
      </c>
      <c r="K33" s="89" t="s">
        <v>10</v>
      </c>
      <c r="L33" s="89" t="s">
        <v>8</v>
      </c>
      <c r="M33" s="86" t="s">
        <v>6</v>
      </c>
    </row>
    <row r="34" spans="1:13" x14ac:dyDescent="0.2">
      <c r="A34" s="19"/>
      <c r="B34" s="127"/>
      <c r="C34" s="178">
        <v>45.624012299999997</v>
      </c>
      <c r="D34" s="183">
        <v>24.751394900000001</v>
      </c>
      <c r="E34" s="178">
        <v>61.182939400000002</v>
      </c>
      <c r="F34" s="183">
        <v>62.829773299999999</v>
      </c>
      <c r="G34" s="179"/>
      <c r="H34" s="17"/>
      <c r="I34" s="1"/>
      <c r="J34" s="1"/>
      <c r="K34" s="1"/>
      <c r="L34" s="1"/>
      <c r="M34" s="88"/>
    </row>
    <row r="35" spans="1:13" x14ac:dyDescent="0.2">
      <c r="A35" s="19"/>
      <c r="B35" s="127"/>
      <c r="C35" s="178">
        <v>47.2882234</v>
      </c>
      <c r="D35" s="183">
        <v>18.824345900000001</v>
      </c>
      <c r="E35" s="178">
        <v>67.714211800000001</v>
      </c>
      <c r="F35" s="183">
        <v>61.344162699999998</v>
      </c>
      <c r="G35" s="179"/>
      <c r="H35" s="17"/>
      <c r="I35" s="1"/>
      <c r="J35" s="1"/>
      <c r="K35" s="1"/>
      <c r="L35" s="1"/>
      <c r="M35" s="88"/>
    </row>
    <row r="36" spans="1:13" x14ac:dyDescent="0.2">
      <c r="A36" s="19"/>
      <c r="B36" s="127"/>
      <c r="C36" s="178">
        <v>45.329030600000003</v>
      </c>
      <c r="D36" s="183">
        <v>20.280609299999998</v>
      </c>
      <c r="E36" s="178">
        <v>70.057101700000004</v>
      </c>
      <c r="F36" s="183">
        <v>62.209302299999997</v>
      </c>
      <c r="G36" s="179"/>
      <c r="H36" s="17"/>
      <c r="I36" s="1"/>
      <c r="J36" s="1"/>
      <c r="K36" s="1"/>
      <c r="L36" s="1"/>
      <c r="M36" s="88"/>
    </row>
    <row r="37" spans="1:13" x14ac:dyDescent="0.2">
      <c r="A37" s="19"/>
      <c r="B37" s="127"/>
      <c r="C37" s="178">
        <v>55.985753799999998</v>
      </c>
      <c r="D37" s="183">
        <v>19.489303100000001</v>
      </c>
      <c r="E37" s="178">
        <v>72.476186100000007</v>
      </c>
      <c r="F37" s="183">
        <v>55.575914599999997</v>
      </c>
      <c r="G37" s="179"/>
      <c r="H37" s="17"/>
      <c r="I37" s="1"/>
      <c r="J37" s="1"/>
      <c r="K37" s="1"/>
      <c r="L37" s="1"/>
      <c r="M37" s="88"/>
    </row>
    <row r="38" spans="1:13" x14ac:dyDescent="0.2">
      <c r="A38" s="19"/>
      <c r="B38" s="127"/>
      <c r="C38" s="178">
        <v>53.180046500000003</v>
      </c>
      <c r="D38" s="183">
        <v>28.386458999999999</v>
      </c>
      <c r="E38" s="178"/>
      <c r="F38" s="183">
        <v>63.074376000000001</v>
      </c>
      <c r="G38" s="179"/>
      <c r="H38" s="17"/>
      <c r="I38" s="1"/>
      <c r="J38" s="1"/>
      <c r="K38" s="1"/>
      <c r="L38" s="1"/>
      <c r="M38" s="88"/>
    </row>
    <row r="39" spans="1:13" x14ac:dyDescent="0.2">
      <c r="A39" s="19"/>
      <c r="B39" s="128"/>
      <c r="C39" s="180">
        <v>45.948654599999998</v>
      </c>
      <c r="D39" s="184"/>
      <c r="E39" s="180"/>
      <c r="F39" s="184"/>
      <c r="G39" s="181"/>
      <c r="H39" s="17"/>
      <c r="I39" s="1"/>
      <c r="J39" s="1"/>
      <c r="K39" s="1"/>
      <c r="L39" s="1"/>
      <c r="M39" s="88"/>
    </row>
    <row r="40" spans="1:13" x14ac:dyDescent="0.2">
      <c r="A40" s="2"/>
      <c r="B40" s="32"/>
      <c r="C40" s="32"/>
      <c r="D40" s="32"/>
      <c r="E40" s="32"/>
      <c r="F40" s="32"/>
      <c r="G40" s="32"/>
    </row>
    <row r="41" spans="1:13" x14ac:dyDescent="0.2">
      <c r="A41" s="2"/>
      <c r="B41" s="185" t="s">
        <v>268</v>
      </c>
      <c r="C41" s="34" t="s">
        <v>1</v>
      </c>
      <c r="D41" s="182" t="s">
        <v>44</v>
      </c>
      <c r="E41" s="34" t="s">
        <v>69</v>
      </c>
      <c r="F41" s="182" t="s">
        <v>46</v>
      </c>
      <c r="G41" s="35" t="s">
        <v>267</v>
      </c>
      <c r="H41" s="76" t="s">
        <v>61</v>
      </c>
      <c r="I41" s="13" t="s">
        <v>62</v>
      </c>
      <c r="J41" s="13" t="s">
        <v>63</v>
      </c>
      <c r="K41" s="13" t="s">
        <v>64</v>
      </c>
      <c r="L41" s="13" t="s">
        <v>65</v>
      </c>
      <c r="M41" s="77" t="s">
        <v>66</v>
      </c>
    </row>
    <row r="42" spans="1:13" x14ac:dyDescent="0.2">
      <c r="A42" s="19"/>
      <c r="B42" s="116"/>
      <c r="C42" s="178">
        <v>31.018953400000001</v>
      </c>
      <c r="D42" s="183">
        <v>35.808257699999999</v>
      </c>
      <c r="E42" s="178">
        <v>57.183524900000002</v>
      </c>
      <c r="F42" s="183">
        <v>66.572585200000006</v>
      </c>
      <c r="G42" s="179">
        <v>9.4390073799999996</v>
      </c>
      <c r="H42" s="78" t="s">
        <v>176</v>
      </c>
      <c r="I42" s="1">
        <v>16.96</v>
      </c>
      <c r="J42" s="1" t="s">
        <v>279</v>
      </c>
      <c r="K42" s="88" t="s">
        <v>10</v>
      </c>
      <c r="L42" s="88" t="s">
        <v>8</v>
      </c>
      <c r="M42" s="85" t="s">
        <v>6</v>
      </c>
    </row>
    <row r="43" spans="1:13" x14ac:dyDescent="0.2">
      <c r="A43" s="19"/>
      <c r="B43" s="116"/>
      <c r="C43" s="178">
        <v>51.672296099999997</v>
      </c>
      <c r="D43" s="183">
        <v>31.264850200000001</v>
      </c>
      <c r="E43" s="178">
        <v>62.411988200000003</v>
      </c>
      <c r="F43" s="183">
        <v>58.2786039</v>
      </c>
      <c r="G43" s="179">
        <v>7.6001006200000001</v>
      </c>
      <c r="H43" s="78" t="s">
        <v>203</v>
      </c>
      <c r="I43" s="1">
        <v>-13.92</v>
      </c>
      <c r="J43" s="1" t="s">
        <v>280</v>
      </c>
      <c r="K43" s="88" t="s">
        <v>10</v>
      </c>
      <c r="L43" s="88" t="s">
        <v>8</v>
      </c>
      <c r="M43" s="85" t="s">
        <v>6</v>
      </c>
    </row>
    <row r="44" spans="1:13" x14ac:dyDescent="0.2">
      <c r="A44" s="19"/>
      <c r="B44" s="116"/>
      <c r="C44" s="178">
        <v>49.420586900000004</v>
      </c>
      <c r="D44" s="183">
        <v>31.665873099999999</v>
      </c>
      <c r="E44" s="178">
        <v>61.224769899999998</v>
      </c>
      <c r="F44" s="183">
        <v>57.205255100000002</v>
      </c>
      <c r="G44" s="179">
        <v>9.7430073299999993</v>
      </c>
      <c r="H44" s="78" t="s">
        <v>204</v>
      </c>
      <c r="I44" s="1">
        <v>-11.15</v>
      </c>
      <c r="J44" s="1" t="s">
        <v>281</v>
      </c>
      <c r="K44" s="88" t="s">
        <v>10</v>
      </c>
      <c r="L44" s="88" t="s">
        <v>71</v>
      </c>
      <c r="M44" s="85">
        <v>2.3E-3</v>
      </c>
    </row>
    <row r="45" spans="1:13" x14ac:dyDescent="0.2">
      <c r="A45" s="19"/>
      <c r="B45" s="116"/>
      <c r="C45" s="178">
        <v>55.316218599999999</v>
      </c>
      <c r="D45" s="183">
        <v>35.472997599999999</v>
      </c>
      <c r="E45" s="178">
        <v>62.310402000000003</v>
      </c>
      <c r="F45" s="183">
        <v>59.098686700000002</v>
      </c>
      <c r="G45" s="179">
        <v>10.180710700000001</v>
      </c>
      <c r="H45" s="80" t="s">
        <v>270</v>
      </c>
      <c r="I45" s="14">
        <v>40.01</v>
      </c>
      <c r="J45" s="14" t="s">
        <v>282</v>
      </c>
      <c r="K45" s="89" t="s">
        <v>10</v>
      </c>
      <c r="L45" s="89" t="s">
        <v>8</v>
      </c>
      <c r="M45" s="86" t="s">
        <v>6</v>
      </c>
    </row>
    <row r="46" spans="1:13" x14ac:dyDescent="0.2">
      <c r="A46" s="19"/>
      <c r="B46" s="116"/>
      <c r="C46" s="178">
        <v>49.687853500000003</v>
      </c>
      <c r="D46" s="183">
        <v>34.0528792</v>
      </c>
      <c r="E46" s="178">
        <v>63.801239799999998</v>
      </c>
      <c r="F46" s="183">
        <v>59.237388000000003</v>
      </c>
      <c r="G46" s="179"/>
      <c r="H46" s="17"/>
      <c r="I46" s="1"/>
      <c r="J46" s="1"/>
      <c r="K46" s="1"/>
      <c r="L46" s="1"/>
      <c r="M46" s="88"/>
    </row>
    <row r="47" spans="1:13" x14ac:dyDescent="0.2">
      <c r="A47" s="19"/>
      <c r="B47" s="116"/>
      <c r="C47" s="178">
        <v>55.262757700000002</v>
      </c>
      <c r="D47" s="183">
        <v>35.586116199999999</v>
      </c>
      <c r="E47" s="178">
        <v>59.2666118</v>
      </c>
      <c r="F47" s="183">
        <v>57.131672899999998</v>
      </c>
      <c r="G47" s="179"/>
      <c r="H47" s="17"/>
      <c r="I47" s="1"/>
      <c r="J47" s="1"/>
      <c r="K47" s="1"/>
      <c r="L47" s="1"/>
      <c r="M47" s="88"/>
    </row>
    <row r="48" spans="1:13" x14ac:dyDescent="0.2">
      <c r="A48" s="19"/>
      <c r="B48" s="116"/>
      <c r="C48" s="178">
        <v>55.6832128</v>
      </c>
      <c r="D48" s="183">
        <v>23.515990800000001</v>
      </c>
      <c r="E48" s="178">
        <v>59.222150999999997</v>
      </c>
      <c r="F48" s="183">
        <v>65.300916799999996</v>
      </c>
      <c r="G48" s="179"/>
      <c r="H48" s="17"/>
      <c r="I48" s="1"/>
      <c r="J48" s="1"/>
      <c r="K48" s="1"/>
      <c r="L48" s="1"/>
      <c r="M48" s="88"/>
    </row>
    <row r="49" spans="1:13" x14ac:dyDescent="0.2">
      <c r="A49" s="19"/>
      <c r="B49" s="116"/>
      <c r="C49" s="178">
        <v>34.985596600000001</v>
      </c>
      <c r="D49" s="183">
        <v>27.324873799999999</v>
      </c>
      <c r="E49" s="178">
        <v>65.120186700000005</v>
      </c>
      <c r="F49" s="183"/>
      <c r="G49" s="179"/>
      <c r="H49" s="17"/>
      <c r="I49" s="1"/>
      <c r="J49" s="1"/>
      <c r="K49" s="1"/>
      <c r="L49" s="1"/>
      <c r="M49" s="88"/>
    </row>
    <row r="50" spans="1:13" x14ac:dyDescent="0.2">
      <c r="A50" s="19"/>
      <c r="B50" s="116"/>
      <c r="C50" s="178">
        <v>60.208549400000003</v>
      </c>
      <c r="D50" s="183">
        <v>35.888866399999998</v>
      </c>
      <c r="E50" s="178">
        <v>69.210936599999997</v>
      </c>
      <c r="F50" s="183"/>
      <c r="G50" s="179"/>
      <c r="H50" s="17"/>
      <c r="I50" s="1"/>
      <c r="J50" s="1"/>
      <c r="K50" s="1"/>
      <c r="L50" s="1"/>
      <c r="M50" s="88"/>
    </row>
    <row r="51" spans="1:13" x14ac:dyDescent="0.2">
      <c r="A51" s="19"/>
      <c r="B51" s="116"/>
      <c r="C51" s="178"/>
      <c r="D51" s="183"/>
      <c r="E51" s="178">
        <v>71.552875599999993</v>
      </c>
      <c r="F51" s="183"/>
      <c r="G51" s="179"/>
      <c r="H51" s="17"/>
      <c r="I51" s="1"/>
      <c r="J51" s="1"/>
      <c r="K51" s="1"/>
      <c r="L51" s="1"/>
      <c r="M51" s="88"/>
    </row>
    <row r="52" spans="1:13" x14ac:dyDescent="0.2">
      <c r="A52" s="19"/>
      <c r="B52" s="117"/>
      <c r="C52" s="180"/>
      <c r="D52" s="184"/>
      <c r="E52" s="180">
        <v>63.560377699999997</v>
      </c>
      <c r="F52" s="184"/>
      <c r="G52" s="181"/>
    </row>
    <row r="53" spans="1:13" x14ac:dyDescent="0.2">
      <c r="A53" s="19"/>
      <c r="B53" s="32"/>
      <c r="C53" s="32"/>
      <c r="D53" s="32"/>
      <c r="E53" s="32"/>
      <c r="F53" s="32"/>
      <c r="G53" s="32"/>
    </row>
    <row r="55" spans="1:13" x14ac:dyDescent="0.2">
      <c r="A55" s="190" t="s">
        <v>38</v>
      </c>
      <c r="B55"/>
      <c r="C55"/>
      <c r="D55"/>
      <c r="E55"/>
      <c r="F55"/>
      <c r="G55"/>
      <c r="H55"/>
    </row>
    <row r="56" spans="1:13" x14ac:dyDescent="0.2">
      <c r="B56" s="262"/>
      <c r="C56" s="70" t="s">
        <v>442</v>
      </c>
      <c r="D56" s="70" t="s">
        <v>443</v>
      </c>
      <c r="E56" s="70" t="s">
        <v>444</v>
      </c>
      <c r="F56" s="70"/>
      <c r="G56" s="70" t="s">
        <v>463</v>
      </c>
      <c r="H56"/>
    </row>
    <row r="57" spans="1:13" x14ac:dyDescent="0.2">
      <c r="B57" s="262" t="s">
        <v>445</v>
      </c>
      <c r="C57" s="263">
        <v>0</v>
      </c>
      <c r="D57" s="263">
        <v>0</v>
      </c>
      <c r="E57" s="263">
        <v>0</v>
      </c>
      <c r="F57" s="263">
        <v>0.6206324317712969</v>
      </c>
      <c r="G57" s="264">
        <f>E57/F57</f>
        <v>0</v>
      </c>
      <c r="H57"/>
    </row>
    <row r="58" spans="1:13" x14ac:dyDescent="0.2">
      <c r="B58" s="262" t="s">
        <v>1</v>
      </c>
      <c r="C58" s="263">
        <v>12386.255000000001</v>
      </c>
      <c r="D58" s="263">
        <v>19957.473000000002</v>
      </c>
      <c r="E58" s="263">
        <f t="shared" ref="E58:E60" si="0">C58/D58</f>
        <v>0.6206324317712969</v>
      </c>
      <c r="F58" s="263">
        <v>0.6206324317712969</v>
      </c>
      <c r="G58" s="264">
        <f t="shared" ref="G58:G60" si="1">E58/F58</f>
        <v>1</v>
      </c>
      <c r="H58"/>
    </row>
    <row r="59" spans="1:13" x14ac:dyDescent="0.2">
      <c r="B59" s="262" t="s">
        <v>210</v>
      </c>
      <c r="C59" s="263">
        <v>15041.964</v>
      </c>
      <c r="D59" s="263">
        <v>19776.116000000002</v>
      </c>
      <c r="E59" s="263">
        <f t="shared" si="0"/>
        <v>0.76061265012806345</v>
      </c>
      <c r="F59" s="263">
        <v>0.6206324317712969</v>
      </c>
      <c r="G59" s="264">
        <f t="shared" si="1"/>
        <v>1.2255444788105261</v>
      </c>
      <c r="H59"/>
    </row>
    <row r="60" spans="1:13" x14ac:dyDescent="0.2">
      <c r="B60" s="262" t="s">
        <v>211</v>
      </c>
      <c r="C60" s="263">
        <v>11926.284</v>
      </c>
      <c r="D60" s="263">
        <v>36701.587</v>
      </c>
      <c r="E60" s="263">
        <f t="shared" si="0"/>
        <v>0.32495281471070991</v>
      </c>
      <c r="F60" s="263">
        <v>0.6206324317712969</v>
      </c>
      <c r="G60" s="264">
        <f t="shared" si="1"/>
        <v>0.5235833612228229</v>
      </c>
      <c r="H60"/>
    </row>
    <row r="61" spans="1:13" x14ac:dyDescent="0.2">
      <c r="B61"/>
      <c r="C61"/>
      <c r="D61"/>
      <c r="E61"/>
      <c r="F61"/>
      <c r="G61"/>
      <c r="H61"/>
    </row>
    <row r="62" spans="1:13" x14ac:dyDescent="0.2">
      <c r="B62"/>
      <c r="C62"/>
      <c r="D62"/>
      <c r="E62"/>
      <c r="F62"/>
      <c r="G62"/>
      <c r="H62"/>
    </row>
    <row r="63" spans="1:13" x14ac:dyDescent="0.2">
      <c r="B63"/>
      <c r="C63"/>
      <c r="D63"/>
      <c r="E63"/>
      <c r="F63"/>
      <c r="G63"/>
      <c r="H63"/>
    </row>
    <row r="64" spans="1:13" x14ac:dyDescent="0.2">
      <c r="B64"/>
      <c r="C64"/>
      <c r="D64"/>
      <c r="E64"/>
      <c r="F64"/>
      <c r="G64"/>
      <c r="H6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51C98-33DF-C648-BDD7-F47853B97E66}">
  <dimension ref="A1:AL96"/>
  <sheetViews>
    <sheetView zoomScale="59" zoomScaleNormal="89" workbookViewId="0">
      <selection activeCell="A2" sqref="A2"/>
    </sheetView>
  </sheetViews>
  <sheetFormatPr baseColWidth="10" defaultRowHeight="16" x14ac:dyDescent="0.2"/>
  <cols>
    <col min="1" max="1" width="9.33203125" style="5" bestFit="1" customWidth="1"/>
    <col min="2" max="2" width="41.6640625" style="4" bestFit="1" customWidth="1"/>
    <col min="3" max="3" width="10.83203125" style="4" bestFit="1" customWidth="1"/>
    <col min="4" max="4" width="17.6640625" style="4" bestFit="1" customWidth="1"/>
    <col min="5" max="5" width="27" style="4" bestFit="1" customWidth="1"/>
    <col min="6" max="6" width="40.33203125" style="4" bestFit="1" customWidth="1"/>
    <col min="7" max="7" width="18" style="4" bestFit="1" customWidth="1"/>
    <col min="8" max="8" width="17.6640625" style="4" bestFit="1" customWidth="1"/>
    <col min="9" max="9" width="12.1640625" style="4" bestFit="1" customWidth="1"/>
    <col min="10" max="10" width="10" style="4" bestFit="1" customWidth="1"/>
    <col min="11" max="11" width="17.33203125" style="4" bestFit="1" customWidth="1"/>
    <col min="12" max="15" width="6" style="4" bestFit="1" customWidth="1"/>
    <col min="16" max="16" width="4.83203125" style="4" bestFit="1" customWidth="1"/>
    <col min="17" max="25" width="6" style="4" bestFit="1" customWidth="1"/>
    <col min="26" max="26" width="4.83203125" style="4" bestFit="1" customWidth="1"/>
    <col min="27" max="28" width="6" style="4" bestFit="1" customWidth="1"/>
    <col min="29" max="29" width="4.83203125" style="4" bestFit="1" customWidth="1"/>
    <col min="30" max="30" width="6" style="4" bestFit="1" customWidth="1"/>
    <col min="31" max="31" width="4.83203125" style="4" bestFit="1" customWidth="1"/>
    <col min="32" max="32" width="6" style="4" bestFit="1" customWidth="1"/>
    <col min="33" max="33" width="4.83203125" style="4" bestFit="1" customWidth="1"/>
    <col min="34" max="34" width="6" style="4" bestFit="1" customWidth="1"/>
    <col min="35" max="35" width="4.83203125" style="4" bestFit="1" customWidth="1"/>
    <col min="36" max="36" width="6" style="4" bestFit="1" customWidth="1"/>
    <col min="37" max="37" width="4.83203125" style="4" bestFit="1" customWidth="1"/>
    <col min="38" max="38" width="6" style="4" bestFit="1" customWidth="1"/>
    <col min="39" max="16384" width="10.83203125" style="4"/>
  </cols>
  <sheetData>
    <row r="1" spans="1:11" x14ac:dyDescent="0.2">
      <c r="A1" s="5" t="s">
        <v>448</v>
      </c>
    </row>
    <row r="3" spans="1:11" x14ac:dyDescent="0.2">
      <c r="A3" s="5" t="s">
        <v>16</v>
      </c>
      <c r="B3" s="17" t="s">
        <v>287</v>
      </c>
    </row>
    <row r="4" spans="1:11" x14ac:dyDescent="0.2">
      <c r="B4" s="126" t="s">
        <v>120</v>
      </c>
      <c r="C4" s="124" t="s">
        <v>179</v>
      </c>
      <c r="D4" s="126" t="s">
        <v>44</v>
      </c>
      <c r="E4" s="124" t="s">
        <v>173</v>
      </c>
      <c r="F4" s="76" t="s">
        <v>138</v>
      </c>
      <c r="G4" s="13" t="s">
        <v>62</v>
      </c>
      <c r="H4" s="13" t="s">
        <v>63</v>
      </c>
      <c r="I4" s="13" t="s">
        <v>64</v>
      </c>
      <c r="J4" s="13" t="s">
        <v>65</v>
      </c>
      <c r="K4" s="77" t="s">
        <v>66</v>
      </c>
    </row>
    <row r="5" spans="1:11" x14ac:dyDescent="0.2">
      <c r="B5" s="174">
        <v>1</v>
      </c>
      <c r="C5" s="168">
        <v>0.54231419000000003</v>
      </c>
      <c r="D5" s="174">
        <v>2.0198866600000001</v>
      </c>
      <c r="E5" s="168">
        <v>3.2052567000000001</v>
      </c>
      <c r="F5" s="78" t="s">
        <v>295</v>
      </c>
      <c r="G5" s="1">
        <v>0.31080000000000002</v>
      </c>
      <c r="H5" s="1" t="s">
        <v>289</v>
      </c>
      <c r="I5" s="1" t="s">
        <v>81</v>
      </c>
      <c r="J5" s="88" t="s">
        <v>80</v>
      </c>
      <c r="K5" s="79">
        <v>0.80259999999999998</v>
      </c>
    </row>
    <row r="6" spans="1:11" x14ac:dyDescent="0.2">
      <c r="B6" s="174">
        <v>1</v>
      </c>
      <c r="C6" s="168">
        <v>0.84106811000000004</v>
      </c>
      <c r="D6" s="174">
        <v>1.5946345500000001</v>
      </c>
      <c r="E6" s="168">
        <v>2.0261339899999999</v>
      </c>
      <c r="F6" s="78" t="s">
        <v>296</v>
      </c>
      <c r="G6" s="1">
        <v>-0.98660000000000003</v>
      </c>
      <c r="H6" s="1" t="s">
        <v>290</v>
      </c>
      <c r="I6" s="1" t="s">
        <v>81</v>
      </c>
      <c r="J6" s="88" t="s">
        <v>80</v>
      </c>
      <c r="K6" s="79">
        <v>7.9399999999999998E-2</v>
      </c>
    </row>
    <row r="7" spans="1:11" x14ac:dyDescent="0.2">
      <c r="B7" s="175">
        <v>1</v>
      </c>
      <c r="C7" s="171">
        <v>0.68416125999999999</v>
      </c>
      <c r="D7" s="175">
        <v>2.34513785</v>
      </c>
      <c r="E7" s="171">
        <v>1.85057472</v>
      </c>
      <c r="F7" s="78" t="s">
        <v>297</v>
      </c>
      <c r="G7" s="1">
        <v>-1.361</v>
      </c>
      <c r="H7" s="1" t="s">
        <v>291</v>
      </c>
      <c r="I7" s="1" t="s">
        <v>10</v>
      </c>
      <c r="J7" s="88" t="s">
        <v>78</v>
      </c>
      <c r="K7" s="79">
        <v>1.7500000000000002E-2</v>
      </c>
    </row>
    <row r="8" spans="1:11" x14ac:dyDescent="0.2">
      <c r="F8" s="78" t="s">
        <v>298</v>
      </c>
      <c r="G8" s="1">
        <v>-1.2969999999999999</v>
      </c>
      <c r="H8" s="1" t="s">
        <v>292</v>
      </c>
      <c r="I8" s="1" t="s">
        <v>10</v>
      </c>
      <c r="J8" s="88" t="s">
        <v>78</v>
      </c>
      <c r="K8" s="79">
        <v>2.24E-2</v>
      </c>
    </row>
    <row r="9" spans="1:11" x14ac:dyDescent="0.2">
      <c r="F9" s="78" t="s">
        <v>299</v>
      </c>
      <c r="G9" s="1">
        <v>-1.671</v>
      </c>
      <c r="H9" s="1" t="s">
        <v>293</v>
      </c>
      <c r="I9" s="1" t="s">
        <v>10</v>
      </c>
      <c r="J9" s="88" t="s">
        <v>71</v>
      </c>
      <c r="K9" s="79">
        <v>5.4000000000000003E-3</v>
      </c>
    </row>
    <row r="10" spans="1:11" x14ac:dyDescent="0.2">
      <c r="F10" s="80" t="s">
        <v>300</v>
      </c>
      <c r="G10" s="14">
        <v>-0.37409999999999999</v>
      </c>
      <c r="H10" s="14" t="s">
        <v>294</v>
      </c>
      <c r="I10" s="14" t="s">
        <v>81</v>
      </c>
      <c r="J10" s="89" t="s">
        <v>80</v>
      </c>
      <c r="K10" s="81">
        <v>0.70489999999999997</v>
      </c>
    </row>
    <row r="12" spans="1:11" x14ac:dyDescent="0.2">
      <c r="B12" s="4" t="s">
        <v>288</v>
      </c>
    </row>
    <row r="13" spans="1:11" x14ac:dyDescent="0.2">
      <c r="B13" s="123" t="s">
        <v>120</v>
      </c>
      <c r="C13" s="124" t="s">
        <v>179</v>
      </c>
      <c r="D13" s="126" t="s">
        <v>44</v>
      </c>
      <c r="E13" s="124" t="s">
        <v>173</v>
      </c>
      <c r="F13" s="75" t="s">
        <v>194</v>
      </c>
      <c r="G13" s="44"/>
    </row>
    <row r="14" spans="1:11" x14ac:dyDescent="0.2">
      <c r="B14" s="167">
        <v>1</v>
      </c>
      <c r="C14" s="168">
        <v>1.05149896</v>
      </c>
      <c r="D14" s="174">
        <v>2.3145877700000002</v>
      </c>
      <c r="E14" s="168">
        <v>2.1061244499999998</v>
      </c>
      <c r="F14" s="23" t="s">
        <v>195</v>
      </c>
      <c r="G14" s="37">
        <v>1.3580000000000001</v>
      </c>
    </row>
    <row r="15" spans="1:11" x14ac:dyDescent="0.2">
      <c r="B15" s="167">
        <v>1</v>
      </c>
      <c r="C15" s="168">
        <v>2.2738989599999999</v>
      </c>
      <c r="D15" s="174">
        <v>2.8488336099999998</v>
      </c>
      <c r="E15" s="168">
        <v>4.6679066999999996</v>
      </c>
      <c r="F15" s="23" t="s">
        <v>5</v>
      </c>
      <c r="G15" s="37">
        <v>0.32329999999999998</v>
      </c>
    </row>
    <row r="16" spans="1:11" x14ac:dyDescent="0.2">
      <c r="B16" s="170">
        <v>1</v>
      </c>
      <c r="C16" s="171">
        <v>0.72679413000000004</v>
      </c>
      <c r="D16" s="175">
        <v>0.77533889</v>
      </c>
      <c r="E16" s="171">
        <v>1.3074924699999999</v>
      </c>
      <c r="F16" s="23" t="s">
        <v>7</v>
      </c>
      <c r="G16" s="37" t="s">
        <v>80</v>
      </c>
    </row>
    <row r="17" spans="1:9" x14ac:dyDescent="0.2">
      <c r="B17" s="1"/>
      <c r="F17" s="23" t="s">
        <v>196</v>
      </c>
      <c r="G17" s="37" t="s">
        <v>81</v>
      </c>
    </row>
    <row r="18" spans="1:9" x14ac:dyDescent="0.2">
      <c r="B18" s="1"/>
      <c r="F18" s="24" t="s">
        <v>197</v>
      </c>
      <c r="G18" s="105">
        <v>0.33739999999999998</v>
      </c>
    </row>
    <row r="20" spans="1:9" x14ac:dyDescent="0.2">
      <c r="A20" s="5" t="s">
        <v>38</v>
      </c>
      <c r="B20" s="4" t="s">
        <v>312</v>
      </c>
    </row>
    <row r="21" spans="1:9" x14ac:dyDescent="0.2">
      <c r="B21" s="75" t="s">
        <v>301</v>
      </c>
      <c r="C21" s="66"/>
      <c r="D21" s="66"/>
      <c r="E21" s="7"/>
      <c r="F21" s="75" t="s">
        <v>302</v>
      </c>
      <c r="G21" s="66"/>
      <c r="H21" s="66"/>
      <c r="I21" s="7"/>
    </row>
    <row r="22" spans="1:9" x14ac:dyDescent="0.2">
      <c r="B22" s="123" t="s">
        <v>120</v>
      </c>
      <c r="C22" s="124" t="s">
        <v>179</v>
      </c>
      <c r="D22" s="124" t="s">
        <v>44</v>
      </c>
      <c r="E22" s="125" t="s">
        <v>173</v>
      </c>
      <c r="F22" s="123" t="s">
        <v>120</v>
      </c>
      <c r="G22" s="124" t="s">
        <v>179</v>
      </c>
      <c r="H22" s="124" t="s">
        <v>44</v>
      </c>
      <c r="I22" s="125" t="s">
        <v>173</v>
      </c>
    </row>
    <row r="23" spans="1:9" x14ac:dyDescent="0.2">
      <c r="B23" s="8">
        <v>1</v>
      </c>
      <c r="C23" s="186">
        <v>0.87660572000000003</v>
      </c>
      <c r="D23" s="186">
        <v>3.8370564800000002</v>
      </c>
      <c r="E23" s="187">
        <v>7.4642639300000004</v>
      </c>
      <c r="F23" s="141">
        <v>4.5630548600000003</v>
      </c>
      <c r="G23" s="186">
        <v>2.8878583899999999</v>
      </c>
      <c r="H23" s="186">
        <v>22.161751500000001</v>
      </c>
      <c r="I23" s="187">
        <v>33.590933900000003</v>
      </c>
    </row>
    <row r="24" spans="1:9" x14ac:dyDescent="0.2">
      <c r="B24" s="8">
        <v>1</v>
      </c>
      <c r="C24" s="186">
        <v>0.73713461000000002</v>
      </c>
      <c r="D24" s="186">
        <v>3.81055199</v>
      </c>
      <c r="E24" s="187">
        <v>2.5491212499999998</v>
      </c>
      <c r="F24" s="141">
        <v>2.08493152</v>
      </c>
      <c r="G24" s="186">
        <v>3.1383363900000001</v>
      </c>
      <c r="H24" s="186">
        <v>78.248977800000006</v>
      </c>
      <c r="I24" s="187">
        <v>15.1369223</v>
      </c>
    </row>
    <row r="25" spans="1:9" x14ac:dyDescent="0.2">
      <c r="B25" s="8">
        <v>1</v>
      </c>
      <c r="C25" s="186">
        <v>0.54714684999999996</v>
      </c>
      <c r="D25" s="186">
        <v>1.50524675</v>
      </c>
      <c r="E25" s="187">
        <v>1.63580412</v>
      </c>
      <c r="F25" s="141">
        <v>0.78458410000000001</v>
      </c>
      <c r="G25" s="186">
        <v>0.64617641999999997</v>
      </c>
      <c r="H25" s="186">
        <v>7.1602005699999998</v>
      </c>
      <c r="I25" s="187">
        <v>11.471641999999999</v>
      </c>
    </row>
    <row r="26" spans="1:9" x14ac:dyDescent="0.2">
      <c r="B26" s="10">
        <v>1</v>
      </c>
      <c r="C26" s="188">
        <v>1.8025009299999999</v>
      </c>
      <c r="D26" s="188">
        <v>40.224428000000003</v>
      </c>
      <c r="E26" s="189">
        <v>3.7321319700000002</v>
      </c>
      <c r="F26" s="150"/>
      <c r="G26" s="188">
        <v>1.4845235699999999</v>
      </c>
      <c r="H26" s="188">
        <v>32.672387999999998</v>
      </c>
      <c r="I26" s="189">
        <v>3.7842305899999999</v>
      </c>
    </row>
    <row r="27" spans="1:9" x14ac:dyDescent="0.2">
      <c r="B27" s="4" t="s">
        <v>313</v>
      </c>
    </row>
    <row r="28" spans="1:9" x14ac:dyDescent="0.2">
      <c r="B28" s="75" t="s">
        <v>301</v>
      </c>
      <c r="C28" s="66"/>
      <c r="D28" s="66"/>
      <c r="E28" s="7"/>
      <c r="F28" s="75" t="s">
        <v>302</v>
      </c>
      <c r="G28" s="66"/>
      <c r="H28" s="66"/>
      <c r="I28" s="7"/>
    </row>
    <row r="29" spans="1:9" x14ac:dyDescent="0.2">
      <c r="A29" s="217"/>
      <c r="B29" s="123" t="s">
        <v>120</v>
      </c>
      <c r="C29" s="124" t="s">
        <v>179</v>
      </c>
      <c r="D29" s="124" t="s">
        <v>44</v>
      </c>
      <c r="E29" s="125" t="s">
        <v>173</v>
      </c>
      <c r="F29" s="123" t="s">
        <v>120</v>
      </c>
      <c r="G29" s="124" t="s">
        <v>179</v>
      </c>
      <c r="H29" s="124" t="s">
        <v>44</v>
      </c>
      <c r="I29" s="125" t="s">
        <v>173</v>
      </c>
    </row>
    <row r="30" spans="1:9" x14ac:dyDescent="0.2">
      <c r="A30" s="225"/>
      <c r="B30" s="8">
        <v>1</v>
      </c>
      <c r="C30" s="186">
        <v>0.65067092999999998</v>
      </c>
      <c r="D30" s="186">
        <v>1.7052697800000001</v>
      </c>
      <c r="E30" s="187">
        <v>1.3103933999999999</v>
      </c>
      <c r="F30" s="141">
        <v>2.7320805099999999</v>
      </c>
      <c r="G30" s="186">
        <v>0.92018765000000002</v>
      </c>
      <c r="H30" s="186">
        <v>2.9281713900000002</v>
      </c>
      <c r="I30" s="187">
        <v>11.794153700000001</v>
      </c>
    </row>
    <row r="31" spans="1:9" x14ac:dyDescent="0.2">
      <c r="A31" s="225"/>
      <c r="B31" s="8">
        <v>1</v>
      </c>
      <c r="C31" s="186">
        <v>0.55478474</v>
      </c>
      <c r="D31" s="186">
        <v>1.04246576</v>
      </c>
      <c r="E31" s="187">
        <v>0.71697761999999998</v>
      </c>
      <c r="F31" s="141">
        <v>0.56644194000000003</v>
      </c>
      <c r="G31" s="186">
        <v>0.38156479999999998</v>
      </c>
      <c r="H31" s="186">
        <v>19.159659300000001</v>
      </c>
      <c r="I31" s="187">
        <v>4.5002339400000002</v>
      </c>
    </row>
    <row r="32" spans="1:9" x14ac:dyDescent="0.2">
      <c r="A32" s="225"/>
      <c r="B32" s="8">
        <v>1</v>
      </c>
      <c r="C32" s="186">
        <v>0.88270300000000002</v>
      </c>
      <c r="D32" s="186">
        <v>1.16473359</v>
      </c>
      <c r="E32" s="187">
        <v>0.98623269999999996</v>
      </c>
      <c r="F32" s="141">
        <v>1.01395948</v>
      </c>
      <c r="G32" s="186">
        <v>1.1892071200000001</v>
      </c>
      <c r="H32" s="186">
        <v>5.0982425100000004</v>
      </c>
      <c r="I32" s="187">
        <v>12.210073700000001</v>
      </c>
    </row>
    <row r="33" spans="1:9" x14ac:dyDescent="0.2">
      <c r="A33" s="225"/>
      <c r="B33" s="10">
        <v>1</v>
      </c>
      <c r="C33" s="188">
        <v>0.74742461999999998</v>
      </c>
      <c r="D33" s="188">
        <v>5.9380942799999996</v>
      </c>
      <c r="E33" s="189">
        <v>0.75262337000000001</v>
      </c>
      <c r="F33" s="143">
        <v>0.63728030999999996</v>
      </c>
      <c r="G33" s="188">
        <v>0.34151006</v>
      </c>
      <c r="H33" s="188">
        <v>4.3771748099999996</v>
      </c>
      <c r="I33" s="189">
        <v>1.22264028</v>
      </c>
    </row>
    <row r="34" spans="1:9" x14ac:dyDescent="0.2">
      <c r="B34" s="4" t="s">
        <v>314</v>
      </c>
    </row>
    <row r="35" spans="1:9" x14ac:dyDescent="0.2">
      <c r="B35" s="75" t="s">
        <v>301</v>
      </c>
      <c r="C35" s="66"/>
      <c r="D35" s="66"/>
      <c r="E35" s="7"/>
      <c r="F35" s="75" t="s">
        <v>302</v>
      </c>
      <c r="G35" s="66"/>
      <c r="H35" s="66"/>
      <c r="I35" s="7"/>
    </row>
    <row r="36" spans="1:9" x14ac:dyDescent="0.2">
      <c r="B36" s="123" t="s">
        <v>120</v>
      </c>
      <c r="C36" s="124" t="s">
        <v>179</v>
      </c>
      <c r="D36" s="124" t="s">
        <v>44</v>
      </c>
      <c r="E36" s="125" t="s">
        <v>173</v>
      </c>
      <c r="F36" s="123" t="s">
        <v>120</v>
      </c>
      <c r="G36" s="124" t="s">
        <v>179</v>
      </c>
      <c r="H36" s="124" t="s">
        <v>44</v>
      </c>
      <c r="I36" s="125" t="s">
        <v>173</v>
      </c>
    </row>
    <row r="37" spans="1:9" x14ac:dyDescent="0.2">
      <c r="B37" s="141">
        <v>1</v>
      </c>
      <c r="C37" s="186">
        <v>0.43226861999999999</v>
      </c>
      <c r="D37" s="186">
        <v>1.39474367</v>
      </c>
      <c r="E37" s="187">
        <v>5.3517102200000002</v>
      </c>
      <c r="F37" s="141">
        <v>4.7038959999999998E-2</v>
      </c>
      <c r="G37" s="186">
        <v>0.10957572</v>
      </c>
      <c r="H37" s="186">
        <v>3.7321319700000002</v>
      </c>
      <c r="I37" s="187">
        <v>3.27160823</v>
      </c>
    </row>
    <row r="38" spans="1:9" x14ac:dyDescent="0.2">
      <c r="B38" s="141">
        <v>1</v>
      </c>
      <c r="C38" s="186">
        <v>0.35848880999999999</v>
      </c>
      <c r="D38" s="186">
        <v>23.4253711</v>
      </c>
      <c r="E38" s="187">
        <v>10.483147199999999</v>
      </c>
      <c r="F38" s="141">
        <v>4.010706E-2</v>
      </c>
      <c r="G38" s="186">
        <v>9.8755159999999995E-2</v>
      </c>
      <c r="H38" s="186">
        <v>38.319318500000001</v>
      </c>
      <c r="I38" s="187">
        <v>19.427118199999999</v>
      </c>
    </row>
    <row r="39" spans="1:9" x14ac:dyDescent="0.2">
      <c r="B39" s="141">
        <v>1</v>
      </c>
      <c r="C39" s="186">
        <v>0.43226861999999999</v>
      </c>
      <c r="D39" s="186">
        <v>35.5062231</v>
      </c>
      <c r="E39" s="187">
        <v>20.112214000000002</v>
      </c>
      <c r="F39" s="141">
        <v>0.16724094</v>
      </c>
      <c r="G39" s="186">
        <v>0.10013373</v>
      </c>
      <c r="H39" s="186">
        <v>16.9122886</v>
      </c>
      <c r="I39" s="187">
        <v>37.530718399999998</v>
      </c>
    </row>
    <row r="40" spans="1:9" x14ac:dyDescent="0.2">
      <c r="B40" s="143">
        <v>1</v>
      </c>
      <c r="C40" s="188">
        <v>0.44442134</v>
      </c>
      <c r="D40" s="188">
        <v>13.269112700000001</v>
      </c>
      <c r="E40" s="189">
        <v>44.017338199999998</v>
      </c>
      <c r="F40" s="143">
        <v>1.3379275500000001</v>
      </c>
      <c r="G40" s="188">
        <v>0.22067575</v>
      </c>
      <c r="H40" s="15"/>
      <c r="I40" s="16"/>
    </row>
    <row r="42" spans="1:9" x14ac:dyDescent="0.2">
      <c r="A42" s="5" t="s">
        <v>2</v>
      </c>
      <c r="B42" s="4" t="s">
        <v>339</v>
      </c>
    </row>
    <row r="43" spans="1:9" x14ac:dyDescent="0.2">
      <c r="B43" s="137" t="s">
        <v>315</v>
      </c>
      <c r="C43" s="84"/>
      <c r="E43" s="65" t="s">
        <v>330</v>
      </c>
      <c r="F43" s="66"/>
      <c r="G43" s="66"/>
      <c r="H43" s="66"/>
      <c r="I43" s="7"/>
    </row>
    <row r="44" spans="1:9" x14ac:dyDescent="0.2">
      <c r="B44" s="78"/>
      <c r="C44" s="85"/>
      <c r="E44" s="219"/>
      <c r="F44" s="217" t="s">
        <v>123</v>
      </c>
      <c r="G44" s="217" t="s">
        <v>125</v>
      </c>
      <c r="H44" s="217" t="s">
        <v>133</v>
      </c>
      <c r="I44" s="220" t="s">
        <v>126</v>
      </c>
    </row>
    <row r="45" spans="1:9" x14ac:dyDescent="0.2">
      <c r="B45" s="78" t="s">
        <v>412</v>
      </c>
      <c r="C45" s="85"/>
      <c r="E45" s="78" t="s">
        <v>325</v>
      </c>
      <c r="F45" s="1">
        <v>264</v>
      </c>
      <c r="G45" s="1">
        <v>264</v>
      </c>
      <c r="H45" s="1">
        <v>264</v>
      </c>
      <c r="I45" s="79">
        <v>264</v>
      </c>
    </row>
    <row r="46" spans="1:9" x14ac:dyDescent="0.2">
      <c r="B46" s="78" t="s">
        <v>317</v>
      </c>
      <c r="C46" s="85">
        <v>103.3</v>
      </c>
      <c r="E46" s="78" t="s">
        <v>326</v>
      </c>
      <c r="F46" s="1">
        <v>107</v>
      </c>
      <c r="G46" s="1">
        <v>68</v>
      </c>
      <c r="H46" s="1">
        <v>133</v>
      </c>
      <c r="I46" s="79">
        <v>94</v>
      </c>
    </row>
    <row r="47" spans="1:9" x14ac:dyDescent="0.2">
      <c r="B47" s="78" t="s">
        <v>117</v>
      </c>
      <c r="C47" s="85">
        <v>3</v>
      </c>
      <c r="E47" s="78" t="s">
        <v>327</v>
      </c>
      <c r="F47" s="1">
        <v>0</v>
      </c>
      <c r="G47" s="1">
        <v>0</v>
      </c>
      <c r="H47" s="1">
        <v>0</v>
      </c>
      <c r="I47" s="79">
        <v>0</v>
      </c>
    </row>
    <row r="48" spans="1:9" x14ac:dyDescent="0.2">
      <c r="B48" s="78" t="s">
        <v>5</v>
      </c>
      <c r="C48" s="85" t="s">
        <v>6</v>
      </c>
      <c r="E48" s="78" t="s">
        <v>328</v>
      </c>
      <c r="F48" s="1">
        <v>0</v>
      </c>
      <c r="G48" s="1">
        <v>0</v>
      </c>
      <c r="H48" s="1">
        <v>0</v>
      </c>
      <c r="I48" s="79">
        <v>0</v>
      </c>
    </row>
    <row r="49" spans="2:9" x14ac:dyDescent="0.2">
      <c r="B49" s="78" t="s">
        <v>7</v>
      </c>
      <c r="C49" s="85" t="s">
        <v>8</v>
      </c>
      <c r="E49" s="78" t="s">
        <v>329</v>
      </c>
      <c r="F49" s="1">
        <v>157</v>
      </c>
      <c r="G49" s="1">
        <v>196</v>
      </c>
      <c r="H49" s="1">
        <v>131</v>
      </c>
      <c r="I49" s="79">
        <v>170</v>
      </c>
    </row>
    <row r="50" spans="2:9" x14ac:dyDescent="0.2">
      <c r="B50" s="78" t="s">
        <v>318</v>
      </c>
      <c r="C50" s="85" t="s">
        <v>10</v>
      </c>
      <c r="E50" s="78"/>
      <c r="F50" s="1"/>
      <c r="G50" s="1"/>
      <c r="H50" s="1"/>
      <c r="I50" s="79"/>
    </row>
    <row r="51" spans="2:9" x14ac:dyDescent="0.2">
      <c r="B51" s="78"/>
      <c r="C51" s="85"/>
      <c r="E51" s="80" t="s">
        <v>320</v>
      </c>
      <c r="F51" s="14">
        <v>38</v>
      </c>
      <c r="G51" s="14">
        <v>36</v>
      </c>
      <c r="H51" s="14">
        <v>33</v>
      </c>
      <c r="I51" s="81">
        <v>43</v>
      </c>
    </row>
    <row r="52" spans="2:9" x14ac:dyDescent="0.2">
      <c r="B52" s="78" t="s">
        <v>413</v>
      </c>
      <c r="C52" s="85"/>
    </row>
    <row r="53" spans="2:9" x14ac:dyDescent="0.2">
      <c r="B53" s="78" t="s">
        <v>317</v>
      </c>
      <c r="C53" s="85">
        <v>10.3</v>
      </c>
    </row>
    <row r="54" spans="2:9" x14ac:dyDescent="0.2">
      <c r="B54" s="78" t="s">
        <v>117</v>
      </c>
      <c r="C54" s="85">
        <v>1</v>
      </c>
    </row>
    <row r="55" spans="2:9" x14ac:dyDescent="0.2">
      <c r="B55" s="78" t="s">
        <v>5</v>
      </c>
      <c r="C55" s="85">
        <v>1.2999999999999999E-3</v>
      </c>
    </row>
    <row r="56" spans="2:9" x14ac:dyDescent="0.2">
      <c r="B56" s="78" t="s">
        <v>7</v>
      </c>
      <c r="C56" s="85" t="s">
        <v>71</v>
      </c>
    </row>
    <row r="57" spans="2:9" x14ac:dyDescent="0.2">
      <c r="B57" s="78" t="s">
        <v>414</v>
      </c>
      <c r="C57" s="85" t="s">
        <v>10</v>
      </c>
    </row>
    <row r="58" spans="2:9" x14ac:dyDescent="0.2">
      <c r="B58" s="78"/>
      <c r="C58" s="85"/>
    </row>
    <row r="59" spans="2:9" x14ac:dyDescent="0.2">
      <c r="B59" s="78" t="s">
        <v>319</v>
      </c>
      <c r="C59" s="85"/>
    </row>
    <row r="60" spans="2:9" x14ac:dyDescent="0.2">
      <c r="B60" s="78" t="s">
        <v>317</v>
      </c>
      <c r="C60" s="85">
        <v>85.19</v>
      </c>
    </row>
    <row r="61" spans="2:9" x14ac:dyDescent="0.2">
      <c r="B61" s="78" t="s">
        <v>117</v>
      </c>
      <c r="C61" s="85">
        <v>3</v>
      </c>
    </row>
    <row r="62" spans="2:9" x14ac:dyDescent="0.2">
      <c r="B62" s="78" t="s">
        <v>5</v>
      </c>
      <c r="C62" s="85" t="s">
        <v>6</v>
      </c>
    </row>
    <row r="63" spans="2:9" x14ac:dyDescent="0.2">
      <c r="B63" s="78" t="s">
        <v>7</v>
      </c>
      <c r="C63" s="85" t="s">
        <v>8</v>
      </c>
    </row>
    <row r="64" spans="2:9" x14ac:dyDescent="0.2">
      <c r="B64" s="80" t="s">
        <v>318</v>
      </c>
      <c r="C64" s="86" t="s">
        <v>10</v>
      </c>
    </row>
    <row r="65" spans="1:38" x14ac:dyDescent="0.2">
      <c r="C65" s="32"/>
    </row>
    <row r="66" spans="1:38" x14ac:dyDescent="0.2">
      <c r="A66" s="5" t="s">
        <v>47</v>
      </c>
      <c r="B66" s="4" t="s">
        <v>340</v>
      </c>
      <c r="C66" s="32"/>
    </row>
    <row r="67" spans="1:38" x14ac:dyDescent="0.2">
      <c r="B67" s="215"/>
      <c r="C67" s="244" t="s">
        <v>120</v>
      </c>
      <c r="D67" s="245"/>
      <c r="E67" s="245"/>
      <c r="F67" s="245"/>
      <c r="G67" s="245"/>
      <c r="H67" s="245"/>
      <c r="I67" s="245"/>
      <c r="J67" s="245"/>
      <c r="K67" s="246"/>
      <c r="L67" s="244" t="s">
        <v>173</v>
      </c>
      <c r="M67" s="245"/>
      <c r="N67" s="245"/>
      <c r="O67" s="245"/>
      <c r="P67" s="245"/>
      <c r="Q67" s="245"/>
      <c r="R67" s="245"/>
      <c r="S67" s="245"/>
      <c r="T67" s="246"/>
      <c r="U67" s="244" t="s">
        <v>44</v>
      </c>
      <c r="V67" s="247"/>
      <c r="W67" s="247"/>
      <c r="X67" s="247"/>
      <c r="Y67" s="247"/>
      <c r="Z67" s="247"/>
      <c r="AA67" s="247"/>
      <c r="AB67" s="247"/>
      <c r="AC67" s="248"/>
      <c r="AD67" s="244" t="s">
        <v>179</v>
      </c>
      <c r="AE67" s="245"/>
      <c r="AF67" s="245"/>
      <c r="AG67" s="245"/>
      <c r="AH67" s="245"/>
      <c r="AI67" s="245"/>
      <c r="AJ67" s="245"/>
      <c r="AK67" s="245"/>
      <c r="AL67" s="246"/>
    </row>
    <row r="68" spans="1:38" x14ac:dyDescent="0.2">
      <c r="B68" s="116" t="s">
        <v>367</v>
      </c>
      <c r="C68" s="8">
        <v>2.2000000000000002</v>
      </c>
      <c r="D68" s="1">
        <v>2.2000000000000002</v>
      </c>
      <c r="E68" s="1">
        <v>0</v>
      </c>
      <c r="F68" s="1">
        <v>2.2000000000000002</v>
      </c>
      <c r="G68" s="1">
        <v>2.2000000000000002</v>
      </c>
      <c r="H68" s="1">
        <v>0</v>
      </c>
      <c r="I68" s="1">
        <v>2.2000000000000002</v>
      </c>
      <c r="J68" s="1">
        <v>0</v>
      </c>
      <c r="K68" s="79">
        <v>0</v>
      </c>
      <c r="L68" s="8">
        <v>0</v>
      </c>
      <c r="M68" s="1">
        <v>0</v>
      </c>
      <c r="N68" s="1">
        <v>4.4000000000000004</v>
      </c>
      <c r="O68" s="1">
        <v>2.2000000000000002</v>
      </c>
      <c r="P68" s="1">
        <v>8.9</v>
      </c>
      <c r="Q68" s="1">
        <v>0</v>
      </c>
      <c r="R68" s="1">
        <v>6.7</v>
      </c>
      <c r="S68" s="1">
        <v>6.7</v>
      </c>
      <c r="T68" s="79">
        <v>0</v>
      </c>
      <c r="U68" s="8">
        <v>4.4000000000000004</v>
      </c>
      <c r="V68" s="1">
        <v>14.3</v>
      </c>
      <c r="W68" s="1">
        <v>2.2000000000000002</v>
      </c>
      <c r="X68" s="1">
        <v>20</v>
      </c>
      <c r="Y68" s="1">
        <v>15.6</v>
      </c>
      <c r="Z68" s="1">
        <v>6.7</v>
      </c>
      <c r="AA68" s="1">
        <v>8.9</v>
      </c>
      <c r="AB68" s="1">
        <v>13.3</v>
      </c>
      <c r="AC68" s="79">
        <v>0</v>
      </c>
      <c r="AD68" s="8">
        <v>0</v>
      </c>
      <c r="AE68" s="1">
        <v>6.7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79">
        <v>2.2000000000000002</v>
      </c>
    </row>
    <row r="69" spans="1:38" x14ac:dyDescent="0.2">
      <c r="B69" s="116" t="s">
        <v>368</v>
      </c>
      <c r="C69" s="8">
        <v>18.2</v>
      </c>
      <c r="D69" s="1">
        <v>4.4000000000000004</v>
      </c>
      <c r="E69" s="1">
        <v>0</v>
      </c>
      <c r="F69" s="1">
        <v>2.2000000000000002</v>
      </c>
      <c r="G69" s="1">
        <v>0</v>
      </c>
      <c r="H69" s="1">
        <v>2.2000000000000002</v>
      </c>
      <c r="I69" s="1">
        <v>11.9</v>
      </c>
      <c r="J69" s="1">
        <v>6.7</v>
      </c>
      <c r="K69" s="79">
        <v>4.8</v>
      </c>
      <c r="L69" s="8">
        <v>31.1</v>
      </c>
      <c r="M69" s="1">
        <v>4.4000000000000004</v>
      </c>
      <c r="N69" s="1">
        <v>20</v>
      </c>
      <c r="O69" s="1">
        <v>42.2</v>
      </c>
      <c r="P69" s="1">
        <v>2.2000000000000002</v>
      </c>
      <c r="Q69" s="1">
        <v>6.7</v>
      </c>
      <c r="R69" s="1">
        <v>33.299999999999997</v>
      </c>
      <c r="S69" s="1">
        <v>4.4000000000000004</v>
      </c>
      <c r="T69" s="79">
        <v>4.4000000000000004</v>
      </c>
      <c r="U69" s="8">
        <v>35.6</v>
      </c>
      <c r="V69" s="1">
        <v>11.9</v>
      </c>
      <c r="W69" s="1">
        <v>15.6</v>
      </c>
      <c r="X69" s="1">
        <v>13.3</v>
      </c>
      <c r="Y69" s="1">
        <v>8.9</v>
      </c>
      <c r="Z69" s="1">
        <v>20</v>
      </c>
      <c r="AA69" s="1">
        <v>40</v>
      </c>
      <c r="AB69" s="1">
        <v>13.3</v>
      </c>
      <c r="AC69" s="79">
        <v>2.6</v>
      </c>
      <c r="AD69" s="8">
        <v>13.3</v>
      </c>
      <c r="AE69" s="1">
        <v>6.7</v>
      </c>
      <c r="AF69" s="1">
        <v>11.1</v>
      </c>
      <c r="AG69" s="1">
        <v>0</v>
      </c>
      <c r="AH69" s="1">
        <v>6.7</v>
      </c>
      <c r="AI69" s="1">
        <v>6.7</v>
      </c>
      <c r="AJ69" s="1">
        <v>0</v>
      </c>
      <c r="AK69" s="1">
        <v>0</v>
      </c>
      <c r="AL69" s="79">
        <v>0</v>
      </c>
    </row>
    <row r="70" spans="1:38" x14ac:dyDescent="0.2">
      <c r="B70" s="117" t="s">
        <v>369</v>
      </c>
      <c r="C70" s="10">
        <v>14.8</v>
      </c>
      <c r="D70" s="14">
        <v>4.8</v>
      </c>
      <c r="E70" s="14">
        <v>9.5</v>
      </c>
      <c r="F70" s="14">
        <v>5.6</v>
      </c>
      <c r="G70" s="14">
        <v>11.1</v>
      </c>
      <c r="H70" s="14">
        <v>21.4</v>
      </c>
      <c r="I70" s="14">
        <v>21.2</v>
      </c>
      <c r="J70" s="14">
        <v>0</v>
      </c>
      <c r="K70" s="81">
        <v>8.3000000000000007</v>
      </c>
      <c r="L70" s="10">
        <v>59.5</v>
      </c>
      <c r="M70" s="14">
        <v>13.3</v>
      </c>
      <c r="N70" s="14">
        <v>24.4</v>
      </c>
      <c r="O70" s="14">
        <v>72.2</v>
      </c>
      <c r="P70" s="14">
        <v>19</v>
      </c>
      <c r="Q70" s="14">
        <v>11.9</v>
      </c>
      <c r="R70" s="14">
        <v>40.5</v>
      </c>
      <c r="S70" s="14">
        <v>11.1</v>
      </c>
      <c r="T70" s="81">
        <v>11.1</v>
      </c>
      <c r="U70" s="10">
        <v>46.7</v>
      </c>
      <c r="V70" s="14">
        <v>12.8</v>
      </c>
      <c r="W70" s="14">
        <v>23.1</v>
      </c>
      <c r="X70" s="14">
        <v>88.9</v>
      </c>
      <c r="Y70" s="14">
        <v>72.2</v>
      </c>
      <c r="Z70" s="14">
        <v>60</v>
      </c>
      <c r="AA70" s="14">
        <v>54.2</v>
      </c>
      <c r="AB70" s="14">
        <v>14.3</v>
      </c>
      <c r="AC70" s="81">
        <v>9.5</v>
      </c>
      <c r="AD70" s="10">
        <v>6.7</v>
      </c>
      <c r="AE70" s="14">
        <v>6.7</v>
      </c>
      <c r="AF70" s="14">
        <v>6.7</v>
      </c>
      <c r="AG70" s="14">
        <v>9.5</v>
      </c>
      <c r="AH70" s="14">
        <v>31.1</v>
      </c>
      <c r="AI70" s="14">
        <v>0</v>
      </c>
      <c r="AJ70" s="14">
        <v>23.8</v>
      </c>
      <c r="AK70" s="14">
        <v>4.4000000000000004</v>
      </c>
      <c r="AL70" s="81">
        <v>22.2</v>
      </c>
    </row>
    <row r="72" spans="1:38" x14ac:dyDescent="0.2">
      <c r="B72" s="75" t="s">
        <v>212</v>
      </c>
      <c r="C72" s="66" t="s">
        <v>62</v>
      </c>
      <c r="D72" s="66" t="s">
        <v>63</v>
      </c>
      <c r="E72" s="66" t="s">
        <v>64</v>
      </c>
      <c r="F72" s="66" t="s">
        <v>65</v>
      </c>
      <c r="G72" s="7" t="s">
        <v>213</v>
      </c>
    </row>
    <row r="73" spans="1:38" x14ac:dyDescent="0.2">
      <c r="B73" s="23"/>
      <c r="G73" s="9"/>
    </row>
    <row r="74" spans="1:38" x14ac:dyDescent="0.2">
      <c r="B74" s="23" t="s">
        <v>367</v>
      </c>
      <c r="G74" s="9"/>
    </row>
    <row r="75" spans="1:38" x14ac:dyDescent="0.2">
      <c r="B75" s="23" t="s">
        <v>370</v>
      </c>
      <c r="C75" s="4">
        <v>-1.9890000000000001</v>
      </c>
      <c r="D75" s="4" t="s">
        <v>371</v>
      </c>
      <c r="E75" s="4" t="s">
        <v>81</v>
      </c>
      <c r="F75" s="32" t="s">
        <v>80</v>
      </c>
      <c r="G75" s="37">
        <v>0.747</v>
      </c>
    </row>
    <row r="76" spans="1:38" x14ac:dyDescent="0.2">
      <c r="B76" s="23" t="s">
        <v>372</v>
      </c>
      <c r="C76" s="4">
        <v>-8.2669999999999995</v>
      </c>
      <c r="D76" s="4" t="s">
        <v>373</v>
      </c>
      <c r="E76" s="4" t="s">
        <v>81</v>
      </c>
      <c r="F76" s="32" t="s">
        <v>80</v>
      </c>
      <c r="G76" s="37">
        <v>0.18179999999999999</v>
      </c>
    </row>
    <row r="77" spans="1:38" x14ac:dyDescent="0.2">
      <c r="B77" s="23" t="s">
        <v>374</v>
      </c>
      <c r="C77" s="4">
        <v>0.23330000000000001</v>
      </c>
      <c r="D77" s="4" t="s">
        <v>375</v>
      </c>
      <c r="E77" s="4" t="s">
        <v>81</v>
      </c>
      <c r="F77" s="32" t="s">
        <v>80</v>
      </c>
      <c r="G77" s="37">
        <v>0.9698</v>
      </c>
    </row>
    <row r="78" spans="1:38" x14ac:dyDescent="0.2">
      <c r="B78" s="23" t="s">
        <v>376</v>
      </c>
      <c r="C78" s="4">
        <v>-6.2779999999999996</v>
      </c>
      <c r="D78" s="4" t="s">
        <v>377</v>
      </c>
      <c r="E78" s="4" t="s">
        <v>81</v>
      </c>
      <c r="F78" s="32" t="s">
        <v>80</v>
      </c>
      <c r="G78" s="37">
        <v>0.30969999999999998</v>
      </c>
    </row>
    <row r="79" spans="1:38" x14ac:dyDescent="0.2">
      <c r="B79" s="23" t="s">
        <v>378</v>
      </c>
      <c r="C79" s="4">
        <v>2.222</v>
      </c>
      <c r="D79" s="4" t="s">
        <v>379</v>
      </c>
      <c r="E79" s="4" t="s">
        <v>81</v>
      </c>
      <c r="F79" s="32" t="s">
        <v>80</v>
      </c>
      <c r="G79" s="37">
        <v>0.71850000000000003</v>
      </c>
    </row>
    <row r="80" spans="1:38" x14ac:dyDescent="0.2">
      <c r="B80" s="23" t="s">
        <v>380</v>
      </c>
      <c r="C80" s="4">
        <v>8.5</v>
      </c>
      <c r="D80" s="4" t="s">
        <v>381</v>
      </c>
      <c r="E80" s="4" t="s">
        <v>81</v>
      </c>
      <c r="F80" s="32" t="s">
        <v>80</v>
      </c>
      <c r="G80" s="37">
        <v>0.1699</v>
      </c>
    </row>
    <row r="81" spans="2:7" x14ac:dyDescent="0.2">
      <c r="B81" s="23"/>
      <c r="F81" s="32"/>
      <c r="G81" s="37"/>
    </row>
    <row r="82" spans="2:7" x14ac:dyDescent="0.2">
      <c r="B82" s="23" t="s">
        <v>368</v>
      </c>
      <c r="F82" s="32"/>
      <c r="G82" s="37"/>
    </row>
    <row r="83" spans="2:7" x14ac:dyDescent="0.2">
      <c r="B83" s="23" t="s">
        <v>370</v>
      </c>
      <c r="C83" s="4">
        <v>-10.92</v>
      </c>
      <c r="D83" s="4" t="s">
        <v>382</v>
      </c>
      <c r="E83" s="4" t="s">
        <v>81</v>
      </c>
      <c r="F83" s="32" t="s">
        <v>80</v>
      </c>
      <c r="G83" s="37">
        <v>7.8700000000000006E-2</v>
      </c>
    </row>
    <row r="84" spans="2:7" x14ac:dyDescent="0.2">
      <c r="B84" s="23" t="s">
        <v>372</v>
      </c>
      <c r="C84" s="4">
        <v>-12.31</v>
      </c>
      <c r="D84" s="4" t="s">
        <v>383</v>
      </c>
      <c r="E84" s="4" t="s">
        <v>10</v>
      </c>
      <c r="F84" s="32" t="s">
        <v>78</v>
      </c>
      <c r="G84" s="37">
        <v>4.8000000000000001E-2</v>
      </c>
    </row>
    <row r="85" spans="2:7" x14ac:dyDescent="0.2">
      <c r="B85" s="23" t="s">
        <v>374</v>
      </c>
      <c r="C85" s="4">
        <v>0.65559999999999996</v>
      </c>
      <c r="D85" s="4" t="s">
        <v>384</v>
      </c>
      <c r="E85" s="4" t="s">
        <v>81</v>
      </c>
      <c r="F85" s="32" t="s">
        <v>80</v>
      </c>
      <c r="G85" s="37">
        <v>0.9153</v>
      </c>
    </row>
    <row r="86" spans="2:7" x14ac:dyDescent="0.2">
      <c r="B86" s="23" t="s">
        <v>376</v>
      </c>
      <c r="C86" s="4">
        <v>-1.389</v>
      </c>
      <c r="D86" s="4" t="s">
        <v>385</v>
      </c>
      <c r="E86" s="4" t="s">
        <v>81</v>
      </c>
      <c r="F86" s="32" t="s">
        <v>80</v>
      </c>
      <c r="G86" s="37">
        <v>0.82169999999999999</v>
      </c>
    </row>
    <row r="87" spans="2:7" x14ac:dyDescent="0.2">
      <c r="B87" s="23" t="s">
        <v>378</v>
      </c>
      <c r="C87" s="4">
        <v>11.58</v>
      </c>
      <c r="D87" s="4" t="s">
        <v>386</v>
      </c>
      <c r="E87" s="4" t="s">
        <v>81</v>
      </c>
      <c r="F87" s="32" t="s">
        <v>80</v>
      </c>
      <c r="G87" s="37">
        <v>6.2600000000000003E-2</v>
      </c>
    </row>
    <row r="88" spans="2:7" x14ac:dyDescent="0.2">
      <c r="B88" s="23" t="s">
        <v>380</v>
      </c>
      <c r="C88" s="4">
        <v>12.97</v>
      </c>
      <c r="D88" s="4" t="s">
        <v>387</v>
      </c>
      <c r="E88" s="4" t="s">
        <v>10</v>
      </c>
      <c r="F88" s="32" t="s">
        <v>78</v>
      </c>
      <c r="G88" s="37">
        <v>3.7499999999999999E-2</v>
      </c>
    </row>
    <row r="89" spans="2:7" x14ac:dyDescent="0.2">
      <c r="B89" s="23"/>
      <c r="F89" s="32"/>
      <c r="G89" s="37"/>
    </row>
    <row r="90" spans="2:7" x14ac:dyDescent="0.2">
      <c r="B90" s="23" t="s">
        <v>369</v>
      </c>
      <c r="F90" s="32"/>
      <c r="G90" s="37"/>
    </row>
    <row r="91" spans="2:7" x14ac:dyDescent="0.2">
      <c r="B91" s="23" t="s">
        <v>370</v>
      </c>
      <c r="C91" s="4">
        <v>-18.48</v>
      </c>
      <c r="D91" s="4" t="s">
        <v>388</v>
      </c>
      <c r="E91" s="4" t="s">
        <v>10</v>
      </c>
      <c r="F91" s="32" t="s">
        <v>71</v>
      </c>
      <c r="G91" s="37">
        <v>3.3999999999999998E-3</v>
      </c>
    </row>
    <row r="92" spans="2:7" x14ac:dyDescent="0.2">
      <c r="B92" s="23" t="s">
        <v>372</v>
      </c>
      <c r="C92" s="4">
        <v>-31.67</v>
      </c>
      <c r="D92" s="4" t="s">
        <v>389</v>
      </c>
      <c r="E92" s="4" t="s">
        <v>10</v>
      </c>
      <c r="F92" s="32" t="s">
        <v>8</v>
      </c>
      <c r="G92" s="37" t="s">
        <v>6</v>
      </c>
    </row>
    <row r="93" spans="2:7" x14ac:dyDescent="0.2">
      <c r="B93" s="23" t="s">
        <v>374</v>
      </c>
      <c r="C93" s="4">
        <v>-1.6</v>
      </c>
      <c r="D93" s="4" t="s">
        <v>390</v>
      </c>
      <c r="E93" s="4" t="s">
        <v>81</v>
      </c>
      <c r="F93" s="32" t="s">
        <v>80</v>
      </c>
      <c r="G93" s="37">
        <v>0.79520000000000002</v>
      </c>
    </row>
    <row r="94" spans="2:7" x14ac:dyDescent="0.2">
      <c r="B94" s="23" t="s">
        <v>376</v>
      </c>
      <c r="C94" s="4">
        <v>-13.19</v>
      </c>
      <c r="D94" s="4" t="s">
        <v>391</v>
      </c>
      <c r="E94" s="4" t="s">
        <v>10</v>
      </c>
      <c r="F94" s="32" t="s">
        <v>78</v>
      </c>
      <c r="G94" s="37">
        <v>3.44E-2</v>
      </c>
    </row>
    <row r="95" spans="2:7" x14ac:dyDescent="0.2">
      <c r="B95" s="23" t="s">
        <v>378</v>
      </c>
      <c r="C95" s="4">
        <v>16.88</v>
      </c>
      <c r="D95" s="4" t="s">
        <v>392</v>
      </c>
      <c r="E95" s="4" t="s">
        <v>10</v>
      </c>
      <c r="F95" s="32" t="s">
        <v>71</v>
      </c>
      <c r="G95" s="37">
        <v>7.1999999999999998E-3</v>
      </c>
    </row>
    <row r="96" spans="2:7" x14ac:dyDescent="0.2">
      <c r="B96" s="24" t="s">
        <v>380</v>
      </c>
      <c r="C96" s="15">
        <v>30.07</v>
      </c>
      <c r="D96" s="15" t="s">
        <v>393</v>
      </c>
      <c r="E96" s="15" t="s">
        <v>10</v>
      </c>
      <c r="F96" s="131" t="s">
        <v>8</v>
      </c>
      <c r="G96" s="105" t="s">
        <v>6</v>
      </c>
    </row>
  </sheetData>
  <mergeCells count="4">
    <mergeCell ref="C67:K67"/>
    <mergeCell ref="L67:T67"/>
    <mergeCell ref="U67:AC67"/>
    <mergeCell ref="AD67:AL6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00370-3246-CE4A-BA00-791EE9888938}">
  <dimension ref="A1:S48"/>
  <sheetViews>
    <sheetView zoomScaleNormal="80" workbookViewId="0">
      <selection activeCell="E11" sqref="E11"/>
    </sheetView>
  </sheetViews>
  <sheetFormatPr baseColWidth="10" defaultRowHeight="16" x14ac:dyDescent="0.2"/>
  <cols>
    <col min="1" max="1" width="10.83203125" style="5"/>
    <col min="2" max="2" width="14.5" style="4" bestFit="1" customWidth="1"/>
    <col min="3" max="4" width="10.83203125" style="4"/>
    <col min="5" max="5" width="18.5" style="4" bestFit="1" customWidth="1"/>
    <col min="6" max="7" width="10.83203125" style="4"/>
    <col min="8" max="8" width="31" style="4" bestFit="1" customWidth="1"/>
    <col min="9" max="9" width="14.1640625" style="4" bestFit="1" customWidth="1"/>
    <col min="10" max="10" width="13" style="4" bestFit="1" customWidth="1"/>
    <col min="11" max="19" width="10.83203125" style="4"/>
    <col min="20" max="20" width="13" style="4" bestFit="1" customWidth="1"/>
    <col min="21" max="26" width="10.83203125" style="4"/>
    <col min="27" max="27" width="14" style="4" bestFit="1" customWidth="1"/>
    <col min="28" max="16384" width="10.83203125" style="4"/>
  </cols>
  <sheetData>
    <row r="1" spans="1:15" x14ac:dyDescent="0.2">
      <c r="A1" s="241" t="s">
        <v>153</v>
      </c>
    </row>
    <row r="3" spans="1:15" x14ac:dyDescent="0.2">
      <c r="A3" s="5" t="s">
        <v>0</v>
      </c>
      <c r="B3" s="4" t="s">
        <v>34</v>
      </c>
    </row>
    <row r="4" spans="1:15" x14ac:dyDescent="0.2">
      <c r="B4" s="20" t="s">
        <v>18</v>
      </c>
      <c r="C4" s="21" t="s">
        <v>30</v>
      </c>
      <c r="D4" s="22" t="s">
        <v>31</v>
      </c>
      <c r="E4" s="90"/>
      <c r="F4" s="254" t="s">
        <v>5</v>
      </c>
      <c r="G4" s="254" t="s">
        <v>7</v>
      </c>
      <c r="H4" s="254" t="s">
        <v>9</v>
      </c>
      <c r="I4" s="254" t="s">
        <v>11</v>
      </c>
      <c r="J4" s="255" t="s">
        <v>13</v>
      </c>
    </row>
    <row r="5" spans="1:15" x14ac:dyDescent="0.2">
      <c r="B5" s="75" t="s">
        <v>20</v>
      </c>
      <c r="C5" s="134">
        <v>0.45952164442869536</v>
      </c>
      <c r="D5" s="135">
        <v>1.59234842711721E-2</v>
      </c>
      <c r="E5" s="75" t="s">
        <v>459</v>
      </c>
      <c r="F5" s="13">
        <v>1.2999999999999999E-3</v>
      </c>
      <c r="G5" s="13" t="s">
        <v>71</v>
      </c>
      <c r="H5" s="13" t="s">
        <v>10</v>
      </c>
      <c r="I5" s="13" t="s">
        <v>12</v>
      </c>
      <c r="J5" s="77" t="s">
        <v>461</v>
      </c>
    </row>
    <row r="6" spans="1:15" x14ac:dyDescent="0.2">
      <c r="B6" s="23" t="s">
        <v>21</v>
      </c>
      <c r="C6" s="25">
        <v>0.45273549748456055</v>
      </c>
      <c r="D6" s="26">
        <v>1.8519018969970106E-2</v>
      </c>
      <c r="E6" s="24" t="s">
        <v>460</v>
      </c>
      <c r="F6" s="14">
        <v>1.03E-2</v>
      </c>
      <c r="G6" s="14" t="s">
        <v>78</v>
      </c>
      <c r="H6" s="14" t="s">
        <v>10</v>
      </c>
      <c r="I6" s="14" t="s">
        <v>12</v>
      </c>
      <c r="J6" s="81" t="s">
        <v>458</v>
      </c>
    </row>
    <row r="7" spans="1:15" x14ac:dyDescent="0.2">
      <c r="B7" s="23" t="s">
        <v>22</v>
      </c>
      <c r="C7" s="25">
        <v>0.44915817991007906</v>
      </c>
      <c r="D7" s="26">
        <v>8.152336906100224E-3</v>
      </c>
      <c r="E7" s="253"/>
      <c r="F7" s="252"/>
      <c r="G7" s="252"/>
      <c r="H7" s="252"/>
      <c r="I7" s="252"/>
      <c r="J7" s="253"/>
    </row>
    <row r="8" spans="1:15" x14ac:dyDescent="0.2">
      <c r="B8" s="23" t="s">
        <v>23</v>
      </c>
      <c r="C8" s="25">
        <v>3.7510656547861614E-2</v>
      </c>
      <c r="D8" s="26">
        <v>1.6795978603943663E-3</v>
      </c>
      <c r="E8" s="253"/>
      <c r="F8" s="252"/>
      <c r="G8" s="252"/>
      <c r="H8" s="252"/>
      <c r="I8" s="252"/>
      <c r="J8" s="252"/>
      <c r="N8" s="17"/>
      <c r="O8" s="1"/>
    </row>
    <row r="9" spans="1:15" x14ac:dyDescent="0.2">
      <c r="B9" s="24" t="s">
        <v>24</v>
      </c>
      <c r="C9" s="27">
        <v>0.10925032681651752</v>
      </c>
      <c r="D9" s="28">
        <v>2.2957019215131373E-3</v>
      </c>
      <c r="E9" s="253"/>
      <c r="F9" s="253"/>
      <c r="G9" s="253"/>
      <c r="H9" s="253"/>
      <c r="I9" s="253"/>
      <c r="N9" s="17"/>
      <c r="O9" s="1"/>
    </row>
    <row r="10" spans="1:15" x14ac:dyDescent="0.2">
      <c r="A10" s="19"/>
      <c r="B10" s="75" t="s">
        <v>20</v>
      </c>
      <c r="C10" s="134">
        <v>0.53062519051009804</v>
      </c>
      <c r="D10" s="135">
        <v>2.8038722406310567E-2</v>
      </c>
      <c r="E10" s="253"/>
      <c r="F10" s="253"/>
      <c r="G10" s="253"/>
      <c r="H10" s="253"/>
      <c r="I10" s="253"/>
      <c r="N10" s="17"/>
      <c r="O10" s="1"/>
    </row>
    <row r="11" spans="1:15" x14ac:dyDescent="0.2">
      <c r="A11" s="19"/>
      <c r="B11" s="23" t="s">
        <v>21</v>
      </c>
      <c r="C11" s="25">
        <v>0.76494980873105778</v>
      </c>
      <c r="D11" s="26">
        <v>1.8258049033990618E-2</v>
      </c>
      <c r="N11" s="17"/>
      <c r="O11" s="1"/>
    </row>
    <row r="12" spans="1:15" x14ac:dyDescent="0.2">
      <c r="A12" s="19"/>
      <c r="B12" s="23" t="s">
        <v>22</v>
      </c>
      <c r="C12" s="25">
        <v>0.45607822897958422</v>
      </c>
      <c r="D12" s="26">
        <v>2.3508487774760393E-2</v>
      </c>
      <c r="N12" s="17"/>
      <c r="O12" s="1"/>
    </row>
    <row r="13" spans="1:15" x14ac:dyDescent="0.2">
      <c r="A13" s="19"/>
      <c r="B13" s="23" t="s">
        <v>25</v>
      </c>
      <c r="C13" s="25">
        <v>0.3734779208014441</v>
      </c>
      <c r="D13" s="26">
        <v>1.3493551101360846E-2</v>
      </c>
      <c r="N13" s="17"/>
      <c r="O13" s="1"/>
    </row>
    <row r="14" spans="1:15" x14ac:dyDescent="0.2">
      <c r="A14" s="19"/>
      <c r="B14" s="23" t="s">
        <v>26</v>
      </c>
      <c r="C14" s="25">
        <v>0.33058050329995586</v>
      </c>
      <c r="D14" s="26">
        <v>1.8138712883289096E-2</v>
      </c>
      <c r="N14" s="17"/>
      <c r="O14" s="1"/>
    </row>
    <row r="15" spans="1:15" x14ac:dyDescent="0.2">
      <c r="A15" s="19"/>
      <c r="B15" s="24" t="s">
        <v>27</v>
      </c>
      <c r="C15" s="27">
        <v>0.18643628261538081</v>
      </c>
      <c r="D15" s="28">
        <v>1.0880626881960724E-2</v>
      </c>
      <c r="N15" s="17"/>
      <c r="O15" s="1"/>
    </row>
    <row r="16" spans="1:15" x14ac:dyDescent="0.2">
      <c r="A16" s="19"/>
      <c r="N16" s="17"/>
      <c r="O16" s="1"/>
    </row>
    <row r="17" spans="1:19" x14ac:dyDescent="0.2">
      <c r="A17" s="19"/>
    </row>
    <row r="18" spans="1:19" x14ac:dyDescent="0.2">
      <c r="A18" s="19"/>
    </row>
    <row r="19" spans="1:19" x14ac:dyDescent="0.2">
      <c r="A19" s="5" t="s">
        <v>16</v>
      </c>
      <c r="B19" s="17" t="s">
        <v>35</v>
      </c>
      <c r="C19" s="3"/>
      <c r="D19" s="3"/>
      <c r="E19" s="3"/>
      <c r="F19" s="3"/>
      <c r="G19" s="3"/>
      <c r="M19" s="17"/>
      <c r="N19" s="17"/>
      <c r="O19" s="17"/>
      <c r="P19" s="17"/>
      <c r="Q19" s="17"/>
    </row>
    <row r="20" spans="1:19" x14ac:dyDescent="0.2">
      <c r="B20" s="226"/>
      <c r="C20" s="113" t="s">
        <v>1</v>
      </c>
      <c r="D20" s="227"/>
      <c r="E20" s="226"/>
      <c r="F20" s="113" t="s">
        <v>32</v>
      </c>
      <c r="G20" s="152"/>
      <c r="H20" s="75" t="s">
        <v>15</v>
      </c>
      <c r="I20" s="7"/>
    </row>
    <row r="21" spans="1:19" x14ac:dyDescent="0.2">
      <c r="B21" s="200" t="s">
        <v>33</v>
      </c>
      <c r="C21" s="198" t="s">
        <v>17</v>
      </c>
      <c r="D21" s="200" t="s">
        <v>36</v>
      </c>
      <c r="E21" s="197" t="s">
        <v>33</v>
      </c>
      <c r="F21" s="200" t="s">
        <v>17</v>
      </c>
      <c r="G21" s="199" t="s">
        <v>36</v>
      </c>
      <c r="H21" s="23"/>
      <c r="I21" s="37"/>
    </row>
    <row r="22" spans="1:19" x14ac:dyDescent="0.2">
      <c r="B22" s="228">
        <v>12</v>
      </c>
      <c r="C22" s="46">
        <v>2</v>
      </c>
      <c r="D22" s="228">
        <f>B22/C22</f>
        <v>6</v>
      </c>
      <c r="E22" s="45">
        <v>94</v>
      </c>
      <c r="F22" s="228">
        <v>2</v>
      </c>
      <c r="G22" s="47">
        <f>E22/F22</f>
        <v>47</v>
      </c>
      <c r="H22" s="78" t="s">
        <v>4</v>
      </c>
      <c r="I22" s="85"/>
      <c r="J22" s="3"/>
      <c r="K22" s="3"/>
    </row>
    <row r="23" spans="1:19" x14ac:dyDescent="0.2">
      <c r="B23" s="228">
        <v>2</v>
      </c>
      <c r="C23" s="46">
        <v>3</v>
      </c>
      <c r="D23" s="228">
        <f t="shared" ref="D23:D31" si="0">B23/C23</f>
        <v>0.66666666666666663</v>
      </c>
      <c r="E23" s="45">
        <v>38</v>
      </c>
      <c r="F23" s="228">
        <v>2</v>
      </c>
      <c r="G23" s="47">
        <f t="shared" ref="G23:G31" si="1">E23/F23</f>
        <v>19</v>
      </c>
      <c r="H23" s="78" t="s">
        <v>5</v>
      </c>
      <c r="I23" s="85">
        <v>2E-3</v>
      </c>
      <c r="J23" s="3"/>
      <c r="K23" s="3"/>
      <c r="L23" s="3"/>
      <c r="S23" s="18"/>
    </row>
    <row r="24" spans="1:19" x14ac:dyDescent="0.2">
      <c r="B24" s="228">
        <v>13</v>
      </c>
      <c r="C24" s="46">
        <v>4</v>
      </c>
      <c r="D24" s="228">
        <f t="shared" si="0"/>
        <v>3.25</v>
      </c>
      <c r="E24" s="45">
        <v>57</v>
      </c>
      <c r="F24" s="228">
        <v>3</v>
      </c>
      <c r="G24" s="47">
        <f t="shared" si="1"/>
        <v>19</v>
      </c>
      <c r="H24" s="78" t="s">
        <v>7</v>
      </c>
      <c r="I24" s="85" t="s">
        <v>71</v>
      </c>
      <c r="L24" s="3"/>
    </row>
    <row r="25" spans="1:19" x14ac:dyDescent="0.2">
      <c r="B25" s="228">
        <v>19</v>
      </c>
      <c r="C25" s="46">
        <v>4</v>
      </c>
      <c r="D25" s="228">
        <f t="shared" si="0"/>
        <v>4.75</v>
      </c>
      <c r="E25" s="45">
        <v>71</v>
      </c>
      <c r="F25" s="228">
        <v>2</v>
      </c>
      <c r="G25" s="47">
        <f t="shared" si="1"/>
        <v>35.5</v>
      </c>
      <c r="H25" s="78" t="s">
        <v>9</v>
      </c>
      <c r="I25" s="85" t="s">
        <v>10</v>
      </c>
    </row>
    <row r="26" spans="1:19" x14ac:dyDescent="0.2">
      <c r="B26" s="228">
        <v>0</v>
      </c>
      <c r="C26" s="46">
        <v>4</v>
      </c>
      <c r="D26" s="228">
        <f t="shared" si="0"/>
        <v>0</v>
      </c>
      <c r="E26" s="45">
        <v>10</v>
      </c>
      <c r="F26" s="228">
        <v>2</v>
      </c>
      <c r="G26" s="47">
        <f t="shared" si="1"/>
        <v>5</v>
      </c>
      <c r="H26" s="78" t="s">
        <v>11</v>
      </c>
      <c r="I26" s="85" t="s">
        <v>12</v>
      </c>
    </row>
    <row r="27" spans="1:19" x14ac:dyDescent="0.2">
      <c r="B27" s="228">
        <v>0</v>
      </c>
      <c r="C27" s="46">
        <v>4</v>
      </c>
      <c r="D27" s="228">
        <f t="shared" si="0"/>
        <v>0</v>
      </c>
      <c r="E27" s="45">
        <v>13</v>
      </c>
      <c r="F27" s="228">
        <v>2</v>
      </c>
      <c r="G27" s="47">
        <f t="shared" si="1"/>
        <v>6.5</v>
      </c>
      <c r="H27" s="78" t="s">
        <v>13</v>
      </c>
      <c r="I27" s="85" t="s">
        <v>152</v>
      </c>
    </row>
    <row r="28" spans="1:19" x14ac:dyDescent="0.2">
      <c r="B28" s="228">
        <v>0</v>
      </c>
      <c r="C28" s="46">
        <v>4</v>
      </c>
      <c r="D28" s="228">
        <f t="shared" si="0"/>
        <v>0</v>
      </c>
      <c r="E28" s="45">
        <v>28</v>
      </c>
      <c r="F28" s="228">
        <v>4</v>
      </c>
      <c r="G28" s="47">
        <f t="shared" si="1"/>
        <v>7</v>
      </c>
      <c r="H28" s="23"/>
      <c r="I28" s="37"/>
    </row>
    <row r="29" spans="1:19" x14ac:dyDescent="0.2">
      <c r="B29" s="228">
        <v>0</v>
      </c>
      <c r="C29" s="46">
        <v>4</v>
      </c>
      <c r="D29" s="228">
        <f t="shared" si="0"/>
        <v>0</v>
      </c>
      <c r="E29" s="45">
        <v>53</v>
      </c>
      <c r="F29" s="228">
        <v>7</v>
      </c>
      <c r="G29" s="47">
        <f t="shared" si="1"/>
        <v>7.5714285714285712</v>
      </c>
      <c r="H29" s="23"/>
      <c r="I29" s="37"/>
    </row>
    <row r="30" spans="1:19" x14ac:dyDescent="0.2">
      <c r="B30" s="228">
        <v>5</v>
      </c>
      <c r="C30" s="46">
        <v>2</v>
      </c>
      <c r="D30" s="228">
        <f t="shared" si="0"/>
        <v>2.5</v>
      </c>
      <c r="E30" s="45">
        <v>27</v>
      </c>
      <c r="F30" s="228">
        <v>2</v>
      </c>
      <c r="G30" s="47">
        <f t="shared" si="1"/>
        <v>13.5</v>
      </c>
      <c r="H30" s="23"/>
      <c r="I30" s="37"/>
    </row>
    <row r="31" spans="1:19" x14ac:dyDescent="0.2">
      <c r="B31" s="229">
        <v>21</v>
      </c>
      <c r="C31" s="49">
        <v>3</v>
      </c>
      <c r="D31" s="229">
        <f t="shared" si="0"/>
        <v>7</v>
      </c>
      <c r="E31" s="48">
        <v>31</v>
      </c>
      <c r="F31" s="229">
        <v>1</v>
      </c>
      <c r="G31" s="50">
        <f t="shared" si="1"/>
        <v>31</v>
      </c>
      <c r="H31" s="24"/>
      <c r="I31" s="16"/>
    </row>
    <row r="36" spans="3:5" x14ac:dyDescent="0.2">
      <c r="C36" s="253"/>
      <c r="D36" s="253"/>
      <c r="E36" s="253"/>
    </row>
    <row r="37" spans="3:5" x14ac:dyDescent="0.2">
      <c r="C37" s="252"/>
      <c r="D37" s="253"/>
      <c r="E37" s="253"/>
    </row>
    <row r="38" spans="3:5" x14ac:dyDescent="0.2">
      <c r="C38" s="252"/>
      <c r="D38" s="253"/>
      <c r="E38" s="252"/>
    </row>
    <row r="39" spans="3:5" x14ac:dyDescent="0.2">
      <c r="C39" s="252"/>
      <c r="D39" s="253"/>
      <c r="E39" s="252"/>
    </row>
    <row r="40" spans="3:5" x14ac:dyDescent="0.2">
      <c r="C40" s="252"/>
      <c r="D40" s="253"/>
      <c r="E40" s="252"/>
    </row>
    <row r="41" spans="3:5" x14ac:dyDescent="0.2">
      <c r="C41" s="252"/>
      <c r="D41" s="253"/>
      <c r="E41" s="252"/>
    </row>
    <row r="42" spans="3:5" x14ac:dyDescent="0.2">
      <c r="C42" s="252"/>
      <c r="D42" s="253"/>
      <c r="E42" s="253"/>
    </row>
    <row r="43" spans="3:5" x14ac:dyDescent="0.2">
      <c r="C43" s="252"/>
      <c r="D43" s="253"/>
      <c r="E43" s="253"/>
    </row>
    <row r="44" spans="3:5" x14ac:dyDescent="0.2">
      <c r="C44" s="252"/>
      <c r="D44" s="253"/>
      <c r="E44" s="253"/>
    </row>
    <row r="45" spans="3:5" x14ac:dyDescent="0.2">
      <c r="C45" s="252"/>
      <c r="D45" s="253"/>
      <c r="E45" s="253"/>
    </row>
    <row r="46" spans="3:5" x14ac:dyDescent="0.2">
      <c r="C46" s="252"/>
      <c r="D46" s="253"/>
      <c r="E46" s="253"/>
    </row>
    <row r="47" spans="3:5" x14ac:dyDescent="0.2">
      <c r="C47" s="252"/>
      <c r="D47" s="253"/>
      <c r="E47" s="253"/>
    </row>
    <row r="48" spans="3:5" x14ac:dyDescent="0.2">
      <c r="C48" s="252"/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24142-203D-7F49-91AB-51353E7672AC}">
  <dimension ref="A1:S35"/>
  <sheetViews>
    <sheetView zoomScale="80" zoomScaleNormal="80" workbookViewId="0">
      <selection activeCell="A2" sqref="A2"/>
    </sheetView>
  </sheetViews>
  <sheetFormatPr baseColWidth="10" defaultRowHeight="18" x14ac:dyDescent="0.2"/>
  <cols>
    <col min="1" max="1" width="10.83203125" style="57"/>
    <col min="2" max="3" width="10.83203125" style="4"/>
    <col min="4" max="4" width="31" style="4" bestFit="1" customWidth="1"/>
    <col min="5" max="5" width="15.83203125" style="4" bestFit="1" customWidth="1"/>
    <col min="6" max="6" width="33.83203125" style="4" bestFit="1" customWidth="1"/>
    <col min="7" max="7" width="11.1640625" style="4" bestFit="1" customWidth="1"/>
    <col min="8" max="8" width="17.33203125" style="4" bestFit="1" customWidth="1"/>
    <col min="9" max="9" width="11.83203125" style="4" bestFit="1" customWidth="1"/>
    <col min="10" max="10" width="11.1640625" style="4" bestFit="1" customWidth="1"/>
    <col min="11" max="11" width="17" style="4" bestFit="1" customWidth="1"/>
    <col min="12" max="12" width="10.83203125" style="4"/>
    <col min="13" max="13" width="12" style="4" bestFit="1" customWidth="1"/>
    <col min="14" max="15" width="33.83203125" style="4" bestFit="1" customWidth="1"/>
    <col min="16" max="16384" width="10.83203125" style="4"/>
  </cols>
  <sheetData>
    <row r="1" spans="1:19" x14ac:dyDescent="0.2">
      <c r="A1" s="132" t="s">
        <v>151</v>
      </c>
    </row>
    <row r="3" spans="1:19" x14ac:dyDescent="0.2">
      <c r="A3" s="57" t="s">
        <v>16</v>
      </c>
      <c r="B3" s="4" t="s">
        <v>134</v>
      </c>
    </row>
    <row r="4" spans="1:19" x14ac:dyDescent="0.2">
      <c r="B4" s="129" t="s">
        <v>120</v>
      </c>
      <c r="C4" s="129" t="s">
        <v>135</v>
      </c>
      <c r="D4" s="130" t="s">
        <v>136</v>
      </c>
      <c r="E4" s="130" t="s">
        <v>137</v>
      </c>
      <c r="F4" s="90" t="s">
        <v>15</v>
      </c>
      <c r="G4" s="91"/>
      <c r="H4" s="91"/>
      <c r="I4" s="91"/>
      <c r="J4" s="91"/>
      <c r="K4" s="92"/>
    </row>
    <row r="5" spans="1:19" x14ac:dyDescent="0.2">
      <c r="B5" s="127">
        <v>0.81769499999999995</v>
      </c>
      <c r="C5" s="127">
        <v>0.82338251900000003</v>
      </c>
      <c r="D5" s="8">
        <v>0.14454942000000001</v>
      </c>
      <c r="E5" s="8">
        <v>5.9684099999999997E-4</v>
      </c>
      <c r="F5" s="23" t="s">
        <v>138</v>
      </c>
      <c r="G5" s="4" t="s">
        <v>62</v>
      </c>
      <c r="H5" s="4" t="s">
        <v>63</v>
      </c>
      <c r="I5" s="4" t="s">
        <v>64</v>
      </c>
      <c r="J5" s="4" t="s">
        <v>65</v>
      </c>
      <c r="K5" s="9" t="s">
        <v>66</v>
      </c>
    </row>
    <row r="6" spans="1:19" x14ac:dyDescent="0.2">
      <c r="B6" s="127">
        <v>0.85834808399999996</v>
      </c>
      <c r="C6" s="127">
        <v>0.81769499999999995</v>
      </c>
      <c r="D6" s="8">
        <v>8.6547425999999997E-2</v>
      </c>
      <c r="E6" s="8">
        <v>1.9688400000000001E-4</v>
      </c>
      <c r="F6" s="23" t="s">
        <v>139</v>
      </c>
      <c r="G6" s="4">
        <v>1.5509999999999999E-2</v>
      </c>
      <c r="H6" s="4" t="s">
        <v>140</v>
      </c>
      <c r="I6" s="32" t="s">
        <v>81</v>
      </c>
      <c r="J6" s="32" t="s">
        <v>80</v>
      </c>
      <c r="K6" s="37">
        <v>0.99839999999999995</v>
      </c>
    </row>
    <row r="7" spans="1:19" x14ac:dyDescent="0.2">
      <c r="B7" s="127">
        <v>1.1016261599999999</v>
      </c>
      <c r="C7" s="127">
        <v>1.1404749219999999</v>
      </c>
      <c r="D7" s="8">
        <v>0.138661072</v>
      </c>
      <c r="E7" s="8">
        <v>3.3574100000000002E-4</v>
      </c>
      <c r="F7" s="23" t="s">
        <v>141</v>
      </c>
      <c r="G7" s="4">
        <v>0.86860000000000004</v>
      </c>
      <c r="H7" s="4" t="s">
        <v>142</v>
      </c>
      <c r="I7" s="32" t="s">
        <v>10</v>
      </c>
      <c r="J7" s="32" t="s">
        <v>8</v>
      </c>
      <c r="K7" s="37" t="s">
        <v>6</v>
      </c>
    </row>
    <row r="8" spans="1:19" x14ac:dyDescent="0.2">
      <c r="B8" s="128">
        <v>1.2223307560000001</v>
      </c>
      <c r="C8" s="128">
        <v>1.156395359</v>
      </c>
      <c r="D8" s="10">
        <v>0.15600181499999999</v>
      </c>
      <c r="E8" s="10">
        <v>5.9684099999999997E-4</v>
      </c>
      <c r="F8" s="23" t="s">
        <v>143</v>
      </c>
      <c r="G8" s="4">
        <v>0.99960000000000004</v>
      </c>
      <c r="H8" s="4" t="s">
        <v>144</v>
      </c>
      <c r="I8" s="32" t="s">
        <v>10</v>
      </c>
      <c r="J8" s="32" t="s">
        <v>8</v>
      </c>
      <c r="K8" s="37" t="s">
        <v>6</v>
      </c>
    </row>
    <row r="9" spans="1:19" x14ac:dyDescent="0.2">
      <c r="F9" s="23" t="s">
        <v>145</v>
      </c>
      <c r="G9" s="4">
        <v>0.85299999999999998</v>
      </c>
      <c r="H9" s="4" t="s">
        <v>146</v>
      </c>
      <c r="I9" s="32" t="s">
        <v>10</v>
      </c>
      <c r="J9" s="32" t="s">
        <v>8</v>
      </c>
      <c r="K9" s="37" t="s">
        <v>6</v>
      </c>
    </row>
    <row r="10" spans="1:19" x14ac:dyDescent="0.2">
      <c r="F10" s="23" t="s">
        <v>147</v>
      </c>
      <c r="G10" s="4">
        <v>0.98409999999999997</v>
      </c>
      <c r="H10" s="4" t="s">
        <v>148</v>
      </c>
      <c r="I10" s="32" t="s">
        <v>10</v>
      </c>
      <c r="J10" s="32" t="s">
        <v>8</v>
      </c>
      <c r="K10" s="37" t="s">
        <v>6</v>
      </c>
    </row>
    <row r="11" spans="1:19" x14ac:dyDescent="0.2">
      <c r="F11" s="24" t="s">
        <v>149</v>
      </c>
      <c r="G11" s="15">
        <v>0.13100000000000001</v>
      </c>
      <c r="H11" s="15" t="s">
        <v>150</v>
      </c>
      <c r="I11" s="131" t="s">
        <v>81</v>
      </c>
      <c r="J11" s="131" t="s">
        <v>80</v>
      </c>
      <c r="K11" s="105">
        <v>0.54690000000000005</v>
      </c>
    </row>
    <row r="13" spans="1:19" x14ac:dyDescent="0.2">
      <c r="A13" s="57" t="s">
        <v>108</v>
      </c>
      <c r="B13" s="4" t="s">
        <v>124</v>
      </c>
    </row>
    <row r="14" spans="1:19" x14ac:dyDescent="0.2">
      <c r="B14" s="130" t="s">
        <v>123</v>
      </c>
      <c r="C14" s="91"/>
      <c r="D14" s="92"/>
      <c r="E14" s="130" t="s">
        <v>133</v>
      </c>
      <c r="F14" s="91"/>
      <c r="G14" s="92"/>
      <c r="H14" s="130" t="s">
        <v>125</v>
      </c>
      <c r="I14" s="91"/>
      <c r="J14" s="92"/>
      <c r="K14" s="130" t="s">
        <v>126</v>
      </c>
      <c r="L14" s="91"/>
      <c r="M14" s="92"/>
      <c r="N14" s="75" t="s">
        <v>15</v>
      </c>
      <c r="O14" s="66"/>
      <c r="P14" s="66"/>
      <c r="Q14" s="66"/>
      <c r="R14" s="66"/>
      <c r="S14" s="7"/>
    </row>
    <row r="15" spans="1:19" x14ac:dyDescent="0.2">
      <c r="B15" s="197" t="s">
        <v>58</v>
      </c>
      <c r="C15" s="198" t="s">
        <v>17</v>
      </c>
      <c r="D15" s="199" t="s">
        <v>36</v>
      </c>
      <c r="E15" s="197" t="s">
        <v>58</v>
      </c>
      <c r="F15" s="200" t="s">
        <v>17</v>
      </c>
      <c r="G15" s="199" t="s">
        <v>36</v>
      </c>
      <c r="H15" s="197" t="s">
        <v>58</v>
      </c>
      <c r="I15" s="200" t="s">
        <v>17</v>
      </c>
      <c r="J15" s="199" t="s">
        <v>36</v>
      </c>
      <c r="K15" s="197" t="s">
        <v>58</v>
      </c>
      <c r="L15" s="200" t="s">
        <v>17</v>
      </c>
      <c r="M15" s="199" t="s">
        <v>36</v>
      </c>
      <c r="N15" s="23"/>
      <c r="S15" s="9"/>
    </row>
    <row r="16" spans="1:19" x14ac:dyDescent="0.2">
      <c r="B16" s="97">
        <v>741</v>
      </c>
      <c r="C16">
        <v>6</v>
      </c>
      <c r="D16" s="79">
        <v>124</v>
      </c>
      <c r="E16" s="97">
        <v>925</v>
      </c>
      <c r="F16" s="195">
        <v>5</v>
      </c>
      <c r="G16" s="79">
        <v>185</v>
      </c>
      <c r="H16" s="97">
        <v>894</v>
      </c>
      <c r="I16" s="195">
        <v>5</v>
      </c>
      <c r="J16" s="79">
        <v>179</v>
      </c>
      <c r="K16" s="97">
        <v>692</v>
      </c>
      <c r="L16" s="195">
        <v>5</v>
      </c>
      <c r="M16" s="79">
        <v>138</v>
      </c>
      <c r="N16" s="23"/>
      <c r="S16" s="9"/>
    </row>
    <row r="17" spans="1:19" x14ac:dyDescent="0.2">
      <c r="B17" s="97">
        <v>699</v>
      </c>
      <c r="C17">
        <v>6</v>
      </c>
      <c r="D17" s="79">
        <v>117</v>
      </c>
      <c r="E17" s="97">
        <v>721</v>
      </c>
      <c r="F17" s="195">
        <v>4</v>
      </c>
      <c r="G17" s="79">
        <v>180</v>
      </c>
      <c r="H17" s="97">
        <v>803</v>
      </c>
      <c r="I17" s="195">
        <v>4</v>
      </c>
      <c r="J17" s="79">
        <v>201</v>
      </c>
      <c r="K17" s="97">
        <v>451</v>
      </c>
      <c r="L17" s="195">
        <v>4</v>
      </c>
      <c r="M17" s="79">
        <v>113</v>
      </c>
      <c r="N17" s="23" t="s">
        <v>61</v>
      </c>
      <c r="O17" s="32" t="s">
        <v>62</v>
      </c>
      <c r="P17" s="32" t="s">
        <v>63</v>
      </c>
      <c r="Q17" s="32" t="s">
        <v>64</v>
      </c>
      <c r="R17" s="32" t="s">
        <v>65</v>
      </c>
      <c r="S17" s="37" t="s">
        <v>66</v>
      </c>
    </row>
    <row r="18" spans="1:19" x14ac:dyDescent="0.2">
      <c r="B18" s="97">
        <v>691</v>
      </c>
      <c r="C18">
        <v>6</v>
      </c>
      <c r="D18" s="79">
        <v>115</v>
      </c>
      <c r="E18" s="97">
        <v>1567</v>
      </c>
      <c r="F18" s="195">
        <v>6</v>
      </c>
      <c r="G18" s="79">
        <v>261</v>
      </c>
      <c r="H18" s="97">
        <v>1730</v>
      </c>
      <c r="I18" s="195">
        <v>5</v>
      </c>
      <c r="J18" s="79">
        <v>346</v>
      </c>
      <c r="K18" s="97">
        <v>844</v>
      </c>
      <c r="L18" s="195">
        <v>6</v>
      </c>
      <c r="M18" s="79">
        <v>141</v>
      </c>
      <c r="N18" s="72" t="s">
        <v>130</v>
      </c>
      <c r="O18" s="32">
        <v>98.5</v>
      </c>
      <c r="P18" s="32" t="s">
        <v>127</v>
      </c>
      <c r="Q18" s="32" t="s">
        <v>10</v>
      </c>
      <c r="R18" s="32" t="s">
        <v>71</v>
      </c>
      <c r="S18" s="37">
        <v>2E-3</v>
      </c>
    </row>
    <row r="19" spans="1:19" x14ac:dyDescent="0.2">
      <c r="B19" s="97">
        <v>525</v>
      </c>
      <c r="C19">
        <v>5</v>
      </c>
      <c r="D19" s="79">
        <v>105</v>
      </c>
      <c r="E19" s="97">
        <v>560</v>
      </c>
      <c r="F19" s="195">
        <v>3</v>
      </c>
      <c r="G19" s="79">
        <v>187</v>
      </c>
      <c r="H19" s="97">
        <v>1135</v>
      </c>
      <c r="I19" s="195">
        <v>4</v>
      </c>
      <c r="J19" s="79">
        <v>284</v>
      </c>
      <c r="K19" s="97">
        <v>675</v>
      </c>
      <c r="L19" s="195">
        <v>5</v>
      </c>
      <c r="M19" s="79">
        <v>135</v>
      </c>
      <c r="N19" s="72" t="s">
        <v>131</v>
      </c>
      <c r="O19" s="32">
        <v>114.3</v>
      </c>
      <c r="P19" s="32" t="s">
        <v>128</v>
      </c>
      <c r="Q19" s="32" t="s">
        <v>10</v>
      </c>
      <c r="R19" s="32" t="s">
        <v>68</v>
      </c>
      <c r="S19" s="37">
        <v>5.0000000000000001E-4</v>
      </c>
    </row>
    <row r="20" spans="1:19" x14ac:dyDescent="0.2">
      <c r="B20" s="97">
        <v>650</v>
      </c>
      <c r="C20">
        <v>5</v>
      </c>
      <c r="D20" s="79">
        <v>130</v>
      </c>
      <c r="E20" s="97">
        <v>1042</v>
      </c>
      <c r="F20" s="195">
        <v>5</v>
      </c>
      <c r="G20" s="79">
        <v>208</v>
      </c>
      <c r="H20" s="97">
        <v>1082</v>
      </c>
      <c r="I20" s="195">
        <v>5</v>
      </c>
      <c r="J20" s="79">
        <v>216</v>
      </c>
      <c r="K20" s="97">
        <v>1310</v>
      </c>
      <c r="L20" s="195">
        <v>7</v>
      </c>
      <c r="M20" s="79">
        <v>187</v>
      </c>
      <c r="N20" s="72" t="s">
        <v>132</v>
      </c>
      <c r="O20" s="32">
        <v>11</v>
      </c>
      <c r="P20" s="32" t="s">
        <v>129</v>
      </c>
      <c r="Q20" s="32" t="s">
        <v>81</v>
      </c>
      <c r="R20" s="32" t="s">
        <v>80</v>
      </c>
      <c r="S20" s="37">
        <v>0.93830000000000002</v>
      </c>
    </row>
    <row r="21" spans="1:19" x14ac:dyDescent="0.2">
      <c r="B21" s="97">
        <v>646</v>
      </c>
      <c r="C21">
        <v>5</v>
      </c>
      <c r="D21" s="79">
        <v>129</v>
      </c>
      <c r="E21" s="97">
        <v>1451</v>
      </c>
      <c r="F21" s="195">
        <v>5</v>
      </c>
      <c r="G21" s="79">
        <v>290</v>
      </c>
      <c r="H21" s="97">
        <v>902</v>
      </c>
      <c r="I21" s="195">
        <v>5</v>
      </c>
      <c r="J21" s="79">
        <v>180</v>
      </c>
      <c r="K21" s="97">
        <v>733</v>
      </c>
      <c r="L21" s="195">
        <v>7</v>
      </c>
      <c r="M21" s="79">
        <v>105</v>
      </c>
      <c r="N21" s="23"/>
      <c r="S21" s="9"/>
    </row>
    <row r="22" spans="1:19" x14ac:dyDescent="0.2">
      <c r="B22" s="24"/>
      <c r="C22" s="15"/>
      <c r="D22" s="81"/>
      <c r="E22" s="24"/>
      <c r="F22" s="73"/>
      <c r="G22" s="81"/>
      <c r="H22" s="24"/>
      <c r="I22" s="73"/>
      <c r="J22" s="81"/>
      <c r="K22" s="98">
        <v>492</v>
      </c>
      <c r="L22" s="196">
        <v>5</v>
      </c>
      <c r="M22" s="81">
        <v>98</v>
      </c>
      <c r="N22" s="24"/>
      <c r="O22" s="15"/>
      <c r="P22" s="15"/>
      <c r="Q22" s="15"/>
      <c r="R22" s="15"/>
      <c r="S22" s="16"/>
    </row>
    <row r="24" spans="1:19" x14ac:dyDescent="0.2">
      <c r="A24" s="57" t="s">
        <v>38</v>
      </c>
      <c r="B24" s="4" t="s">
        <v>121</v>
      </c>
    </row>
    <row r="25" spans="1:19" x14ac:dyDescent="0.2">
      <c r="B25" s="70" t="s">
        <v>1</v>
      </c>
      <c r="C25" s="70" t="s">
        <v>44</v>
      </c>
      <c r="D25" s="90" t="s">
        <v>15</v>
      </c>
      <c r="E25" s="92"/>
    </row>
    <row r="26" spans="1:19" x14ac:dyDescent="0.2">
      <c r="B26" s="71">
        <v>8.5999999999999993E-2</v>
      </c>
      <c r="C26" s="71">
        <v>0.11</v>
      </c>
      <c r="D26" s="23"/>
      <c r="E26" s="9"/>
    </row>
    <row r="27" spans="1:19" x14ac:dyDescent="0.2">
      <c r="B27" s="71">
        <v>9.1999999999999998E-2</v>
      </c>
      <c r="C27" s="71">
        <v>0.115</v>
      </c>
      <c r="D27" s="78" t="s">
        <v>4</v>
      </c>
      <c r="E27" s="79"/>
    </row>
    <row r="28" spans="1:19" x14ac:dyDescent="0.2">
      <c r="B28" s="71">
        <v>9.9000000000000005E-2</v>
      </c>
      <c r="C28" s="71">
        <v>0.107</v>
      </c>
      <c r="D28" s="78" t="s">
        <v>5</v>
      </c>
      <c r="E28" s="85" t="s">
        <v>6</v>
      </c>
    </row>
    <row r="29" spans="1:19" x14ac:dyDescent="0.2">
      <c r="B29" s="71">
        <v>8.5000000000000006E-2</v>
      </c>
      <c r="C29" s="71">
        <v>0.12</v>
      </c>
      <c r="D29" s="78" t="s">
        <v>7</v>
      </c>
      <c r="E29" s="85" t="s">
        <v>8</v>
      </c>
    </row>
    <row r="30" spans="1:19" x14ac:dyDescent="0.2">
      <c r="B30" s="71">
        <v>9.5000000000000001E-2</v>
      </c>
      <c r="C30" s="71">
        <v>0.113</v>
      </c>
      <c r="D30" s="78" t="s">
        <v>9</v>
      </c>
      <c r="E30" s="85" t="s">
        <v>10</v>
      </c>
    </row>
    <row r="31" spans="1:19" x14ac:dyDescent="0.2">
      <c r="B31" s="71">
        <v>9.5000000000000001E-2</v>
      </c>
      <c r="C31" s="71">
        <v>0.121</v>
      </c>
      <c r="D31" s="78" t="s">
        <v>11</v>
      </c>
      <c r="E31" s="85" t="s">
        <v>12</v>
      </c>
    </row>
    <row r="32" spans="1:19" x14ac:dyDescent="0.2">
      <c r="B32" s="71">
        <v>9.0999999999999998E-2</v>
      </c>
      <c r="C32" s="71">
        <v>0.11600000000000001</v>
      </c>
      <c r="D32" s="78" t="s">
        <v>13</v>
      </c>
      <c r="E32" s="85" t="s">
        <v>122</v>
      </c>
    </row>
    <row r="33" spans="2:5" x14ac:dyDescent="0.2">
      <c r="B33" s="71">
        <v>8.6999999999999994E-2</v>
      </c>
      <c r="C33" s="71">
        <v>0.11899999999999999</v>
      </c>
      <c r="D33" s="23"/>
      <c r="E33" s="9"/>
    </row>
    <row r="34" spans="2:5" x14ac:dyDescent="0.2">
      <c r="B34" s="71">
        <v>8.7999999999999995E-2</v>
      </c>
      <c r="C34" s="71">
        <v>0.11700000000000001</v>
      </c>
      <c r="D34" s="23"/>
      <c r="E34" s="9"/>
    </row>
    <row r="35" spans="2:5" x14ac:dyDescent="0.2">
      <c r="B35" s="73"/>
      <c r="C35" s="73">
        <v>0.11</v>
      </c>
      <c r="D35" s="24"/>
      <c r="E35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7</vt:lpstr>
      <vt:lpstr>Figure 8 </vt:lpstr>
      <vt:lpstr>Figure 9</vt:lpstr>
      <vt:lpstr>Sup Figure 1</vt:lpstr>
      <vt:lpstr>Sup Figure 2</vt:lpstr>
      <vt:lpstr>Sup Figure 3</vt:lpstr>
      <vt:lpstr>Sup Figure 4</vt:lpstr>
      <vt:lpstr>Sup Figure 6</vt:lpstr>
      <vt:lpstr>Sup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na Denton</dc:creator>
  <cp:lastModifiedBy>Donna Denton</cp:lastModifiedBy>
  <dcterms:created xsi:type="dcterms:W3CDTF">2023-06-14T22:53:54Z</dcterms:created>
  <dcterms:modified xsi:type="dcterms:W3CDTF">2023-12-21T21:26:22Z</dcterms:modified>
</cp:coreProperties>
</file>